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10" windowWidth="14810" windowHeight="8010" firstSheet="4" activeTab="5"/>
  </bookViews>
  <sheets>
    <sheet name="Fig 1A proliferation" sheetId="1" r:id="rId1"/>
    <sheet name="Fig 1B apoptosis" sheetId="2" r:id="rId2"/>
    <sheet name="Fig 2A insulin mRNA expression" sheetId="3" r:id="rId3"/>
    <sheet name="Fig 2B insulin content" sheetId="4" r:id="rId4"/>
    <sheet name="Fig 2C insulin in medium" sheetId="7" r:id="rId5"/>
    <sheet name="Fig 3A GSIS" sheetId="5" r:id="rId6"/>
    <sheet name="Fig 3B insulin content " sheetId="9" r:id="rId7"/>
    <sheet name="Fig 3C human islets" sheetId="8" r:id="rId8"/>
    <sheet name="Fig 4" sheetId="6" r:id="rId9"/>
  </sheets>
  <calcPr calcId="145621"/>
</workbook>
</file>

<file path=xl/calcChain.xml><?xml version="1.0" encoding="utf-8"?>
<calcChain xmlns="http://schemas.openxmlformats.org/spreadsheetml/2006/main">
  <c r="AF32" i="5" l="1"/>
  <c r="AF29" i="5"/>
  <c r="AF25" i="5"/>
  <c r="AF24" i="5"/>
  <c r="AG9" i="5"/>
  <c r="P9" i="5"/>
  <c r="AD9" i="5"/>
  <c r="AC9" i="5"/>
  <c r="AC23" i="5"/>
  <c r="Z9" i="5"/>
  <c r="Z22" i="5"/>
  <c r="O22" i="5"/>
  <c r="N22" i="5"/>
  <c r="L15" i="5"/>
  <c r="M9" i="5"/>
  <c r="L9" i="5"/>
  <c r="M22" i="5"/>
  <c r="L22" i="5"/>
  <c r="N19" i="9" l="1"/>
  <c r="N18" i="9"/>
  <c r="N17" i="9"/>
  <c r="N16" i="9"/>
  <c r="N15" i="9"/>
  <c r="N14" i="9"/>
  <c r="N13" i="9"/>
  <c r="N12" i="9"/>
  <c r="N11" i="9"/>
  <c r="N10" i="9"/>
  <c r="N9" i="9"/>
  <c r="N8" i="9"/>
  <c r="AC15" i="9"/>
  <c r="AC14" i="9"/>
  <c r="AC13" i="9"/>
  <c r="AC10" i="9"/>
  <c r="AC9" i="9"/>
  <c r="AC8" i="9"/>
  <c r="S19" i="9"/>
  <c r="T19" i="9"/>
  <c r="U19" i="9"/>
  <c r="V19" i="9"/>
  <c r="W19" i="9"/>
  <c r="X19" i="9"/>
  <c r="Y19" i="9"/>
  <c r="Z19" i="9"/>
  <c r="S18" i="9"/>
  <c r="T18" i="9"/>
  <c r="U18" i="9"/>
  <c r="V18" i="9"/>
  <c r="AC18" i="9" s="1"/>
  <c r="W18" i="9"/>
  <c r="X18" i="9"/>
  <c r="S17" i="9"/>
  <c r="T17" i="9"/>
  <c r="U17" i="9"/>
  <c r="AC17" i="9" s="1"/>
  <c r="V17" i="9"/>
  <c r="W17" i="9"/>
  <c r="X17" i="9"/>
  <c r="S16" i="9"/>
  <c r="T16" i="9"/>
  <c r="U16" i="9"/>
  <c r="V16" i="9"/>
  <c r="W16" i="9"/>
  <c r="X16" i="9"/>
  <c r="Y16" i="9"/>
  <c r="S15" i="9"/>
  <c r="T15" i="9"/>
  <c r="U15" i="9"/>
  <c r="V15" i="9"/>
  <c r="S14" i="9"/>
  <c r="T14" i="9"/>
  <c r="U14" i="9"/>
  <c r="V14" i="9"/>
  <c r="W14" i="9"/>
  <c r="X14" i="9"/>
  <c r="Y14" i="9"/>
  <c r="S13" i="9"/>
  <c r="T13" i="9"/>
  <c r="U13" i="9"/>
  <c r="AA13" i="9" s="1"/>
  <c r="V13" i="9"/>
  <c r="W13" i="9"/>
  <c r="X13" i="9"/>
  <c r="S12" i="9"/>
  <c r="T12" i="9"/>
  <c r="U12" i="9"/>
  <c r="V12" i="9"/>
  <c r="W12" i="9"/>
  <c r="X12" i="9"/>
  <c r="S11" i="9"/>
  <c r="T11" i="9"/>
  <c r="U11" i="9"/>
  <c r="V11" i="9"/>
  <c r="W11" i="9"/>
  <c r="X11" i="9"/>
  <c r="Y11" i="9"/>
  <c r="S10" i="9"/>
  <c r="T10" i="9"/>
  <c r="U10" i="9"/>
  <c r="V10" i="9"/>
  <c r="W10" i="9"/>
  <c r="X10" i="9"/>
  <c r="Y10" i="9"/>
  <c r="S9" i="9"/>
  <c r="T9" i="9"/>
  <c r="U9" i="9"/>
  <c r="V9" i="9"/>
  <c r="W9" i="9"/>
  <c r="S8" i="9"/>
  <c r="T8" i="9"/>
  <c r="U8" i="9"/>
  <c r="V8" i="9"/>
  <c r="W8" i="9"/>
  <c r="X8" i="9"/>
  <c r="R9" i="9"/>
  <c r="R10" i="9"/>
  <c r="R11" i="9"/>
  <c r="R12" i="9"/>
  <c r="R13" i="9"/>
  <c r="R14" i="9"/>
  <c r="AB14" i="9" s="1"/>
  <c r="R15" i="9"/>
  <c r="R16" i="9"/>
  <c r="R17" i="9"/>
  <c r="R18" i="9"/>
  <c r="R19" i="9"/>
  <c r="AA17" i="9"/>
  <c r="R8" i="9"/>
  <c r="AB8" i="9"/>
  <c r="U32" i="5"/>
  <c r="V32" i="5"/>
  <c r="W32" i="5"/>
  <c r="X32" i="5"/>
  <c r="Y32" i="5"/>
  <c r="Z32" i="5"/>
  <c r="AA32" i="5"/>
  <c r="AB32" i="5"/>
  <c r="U31" i="5"/>
  <c r="AD31" i="5" s="1"/>
  <c r="V31" i="5"/>
  <c r="W31" i="5"/>
  <c r="X31" i="5"/>
  <c r="Y31" i="5"/>
  <c r="Z31" i="5"/>
  <c r="U30" i="5"/>
  <c r="AD30" i="5" s="1"/>
  <c r="V30" i="5"/>
  <c r="W30" i="5"/>
  <c r="X30" i="5"/>
  <c r="Y30" i="5"/>
  <c r="Z30" i="5"/>
  <c r="U29" i="5"/>
  <c r="V29" i="5"/>
  <c r="W29" i="5"/>
  <c r="X29" i="5"/>
  <c r="Y29" i="5"/>
  <c r="Z29" i="5"/>
  <c r="AA29" i="5"/>
  <c r="U28" i="5"/>
  <c r="AD28" i="5" s="1"/>
  <c r="V28" i="5"/>
  <c r="W28" i="5"/>
  <c r="X28" i="5"/>
  <c r="U27" i="5"/>
  <c r="AD27" i="5" s="1"/>
  <c r="V27" i="5"/>
  <c r="W27" i="5"/>
  <c r="X27" i="5"/>
  <c r="Y27" i="5"/>
  <c r="Z27" i="5"/>
  <c r="AA27" i="5"/>
  <c r="U26" i="5"/>
  <c r="AD26" i="5" s="1"/>
  <c r="V26" i="5"/>
  <c r="W26" i="5"/>
  <c r="X26" i="5"/>
  <c r="Y26" i="5"/>
  <c r="Z26" i="5"/>
  <c r="U25" i="5"/>
  <c r="AD25" i="5" s="1"/>
  <c r="V25" i="5"/>
  <c r="W25" i="5"/>
  <c r="X25" i="5"/>
  <c r="Y25" i="5"/>
  <c r="Z25" i="5"/>
  <c r="U24" i="5"/>
  <c r="AD24" i="5" s="1"/>
  <c r="V24" i="5"/>
  <c r="W24" i="5"/>
  <c r="X24" i="5"/>
  <c r="Y24" i="5"/>
  <c r="Z24" i="5"/>
  <c r="U23" i="5"/>
  <c r="V23" i="5"/>
  <c r="W23" i="5"/>
  <c r="X23" i="5"/>
  <c r="Y23" i="5"/>
  <c r="Z23" i="5"/>
  <c r="AA23" i="5"/>
  <c r="U22" i="5"/>
  <c r="V22" i="5"/>
  <c r="W22" i="5"/>
  <c r="X22" i="5"/>
  <c r="Y22" i="5"/>
  <c r="U21" i="5"/>
  <c r="V21" i="5"/>
  <c r="W21" i="5"/>
  <c r="X21" i="5"/>
  <c r="Y21" i="5"/>
  <c r="Z21" i="5"/>
  <c r="U20" i="5"/>
  <c r="V20" i="5"/>
  <c r="W20" i="5"/>
  <c r="X20" i="5"/>
  <c r="Y20" i="5"/>
  <c r="Z20" i="5"/>
  <c r="AA20" i="5"/>
  <c r="AB20" i="5"/>
  <c r="U19" i="5"/>
  <c r="AD19" i="5" s="1"/>
  <c r="V19" i="5"/>
  <c r="W19" i="5"/>
  <c r="X19" i="5"/>
  <c r="Y19" i="5"/>
  <c r="Z19" i="5"/>
  <c r="AA19" i="5"/>
  <c r="AB19" i="5"/>
  <c r="U18" i="5"/>
  <c r="AC18" i="5" s="1"/>
  <c r="V18" i="5"/>
  <c r="W18" i="5"/>
  <c r="X18" i="5"/>
  <c r="Y18" i="5"/>
  <c r="Z18" i="5"/>
  <c r="U17" i="5"/>
  <c r="V17" i="5"/>
  <c r="W17" i="5"/>
  <c r="X17" i="5"/>
  <c r="Y17" i="5"/>
  <c r="Z17" i="5"/>
  <c r="U16" i="5"/>
  <c r="AD16" i="5" s="1"/>
  <c r="V16" i="5"/>
  <c r="W16" i="5"/>
  <c r="X16" i="5"/>
  <c r="Y16" i="5"/>
  <c r="Z16" i="5"/>
  <c r="AA16" i="5"/>
  <c r="U15" i="5"/>
  <c r="AC15" i="5" s="1"/>
  <c r="V15" i="5"/>
  <c r="W15" i="5"/>
  <c r="X15" i="5"/>
  <c r="U14" i="5"/>
  <c r="V14" i="5"/>
  <c r="W14" i="5"/>
  <c r="X14" i="5"/>
  <c r="Y14" i="5"/>
  <c r="Z14" i="5"/>
  <c r="AA14" i="5"/>
  <c r="U13" i="5"/>
  <c r="V13" i="5"/>
  <c r="W13" i="5"/>
  <c r="X13" i="5"/>
  <c r="Y13" i="5"/>
  <c r="Z13" i="5"/>
  <c r="U12" i="5"/>
  <c r="V12" i="5"/>
  <c r="W12" i="5"/>
  <c r="X12" i="5"/>
  <c r="Y12" i="5"/>
  <c r="Z12" i="5"/>
  <c r="U11" i="5"/>
  <c r="AD11" i="5" s="1"/>
  <c r="V11" i="5"/>
  <c r="W11" i="5"/>
  <c r="X11" i="5"/>
  <c r="Y11" i="5"/>
  <c r="Z11" i="5"/>
  <c r="AA11" i="5"/>
  <c r="U10" i="5"/>
  <c r="AD10" i="5" s="1"/>
  <c r="V10" i="5"/>
  <c r="W10" i="5"/>
  <c r="X10" i="5"/>
  <c r="Y10" i="5"/>
  <c r="Z10" i="5"/>
  <c r="AA10" i="5"/>
  <c r="U9" i="5"/>
  <c r="V9" i="5"/>
  <c r="W9" i="5"/>
  <c r="X9" i="5"/>
  <c r="Y9" i="5"/>
  <c r="U8" i="5"/>
  <c r="AG8" i="5" s="1"/>
  <c r="V8" i="5"/>
  <c r="W8" i="5"/>
  <c r="X8" i="5"/>
  <c r="Y8" i="5"/>
  <c r="Z8" i="5"/>
  <c r="T9" i="5"/>
  <c r="T10" i="5"/>
  <c r="T11" i="5"/>
  <c r="T12" i="5"/>
  <c r="AC12" i="5" s="1"/>
  <c r="T13" i="5"/>
  <c r="T14" i="5"/>
  <c r="T15" i="5"/>
  <c r="T16" i="5"/>
  <c r="T17" i="5"/>
  <c r="T18" i="5"/>
  <c r="T19" i="5"/>
  <c r="T20" i="5"/>
  <c r="T21" i="5"/>
  <c r="T22" i="5"/>
  <c r="T23" i="5"/>
  <c r="T24" i="5"/>
  <c r="T25" i="5"/>
  <c r="T26" i="5"/>
  <c r="T27" i="5"/>
  <c r="T28" i="5"/>
  <c r="AC28" i="5" s="1"/>
  <c r="T29" i="5"/>
  <c r="T30" i="5"/>
  <c r="T31" i="5"/>
  <c r="T32" i="5"/>
  <c r="AC32" i="5" s="1"/>
  <c r="T8" i="5"/>
  <c r="L15" i="9"/>
  <c r="M19" i="9"/>
  <c r="L19" i="9"/>
  <c r="M18" i="9"/>
  <c r="L18" i="9"/>
  <c r="M17" i="9"/>
  <c r="L17" i="9"/>
  <c r="M16" i="9"/>
  <c r="L16" i="9"/>
  <c r="M15" i="9"/>
  <c r="M14" i="9"/>
  <c r="L14" i="9"/>
  <c r="M13" i="9"/>
  <c r="L13" i="9"/>
  <c r="M12" i="9"/>
  <c r="L12" i="9"/>
  <c r="M11" i="9"/>
  <c r="L11" i="9"/>
  <c r="AB10" i="9"/>
  <c r="M10" i="9"/>
  <c r="L10" i="9"/>
  <c r="M9" i="9"/>
  <c r="L9" i="9"/>
  <c r="M8" i="9"/>
  <c r="L8" i="9"/>
  <c r="AB7" i="9"/>
  <c r="AA7" i="9"/>
  <c r="M7" i="9"/>
  <c r="L7" i="9"/>
  <c r="N32" i="5"/>
  <c r="O32" i="5"/>
  <c r="M32" i="5"/>
  <c r="L32" i="5"/>
  <c r="O31" i="5"/>
  <c r="N31" i="5"/>
  <c r="M31" i="5"/>
  <c r="L31" i="5"/>
  <c r="O30" i="5"/>
  <c r="N30" i="5"/>
  <c r="M30" i="5"/>
  <c r="L30" i="5"/>
  <c r="O29" i="5"/>
  <c r="N29" i="5"/>
  <c r="M29" i="5"/>
  <c r="L29" i="5"/>
  <c r="O28" i="5"/>
  <c r="N28" i="5"/>
  <c r="M28" i="5"/>
  <c r="L28" i="5"/>
  <c r="O27" i="5"/>
  <c r="N27" i="5"/>
  <c r="M27" i="5"/>
  <c r="L27" i="5"/>
  <c r="O26" i="5"/>
  <c r="N26" i="5"/>
  <c r="M26" i="5"/>
  <c r="L26" i="5"/>
  <c r="O25" i="5"/>
  <c r="N25" i="5"/>
  <c r="M25" i="5"/>
  <c r="L25" i="5"/>
  <c r="O24" i="5"/>
  <c r="N24" i="5"/>
  <c r="M24" i="5"/>
  <c r="L24" i="5"/>
  <c r="O23" i="5"/>
  <c r="N23" i="5"/>
  <c r="M23" i="5"/>
  <c r="L23" i="5"/>
  <c r="O21" i="5"/>
  <c r="N21" i="5"/>
  <c r="M21" i="5"/>
  <c r="L21" i="5"/>
  <c r="N20" i="5"/>
  <c r="M20" i="5"/>
  <c r="L20" i="5"/>
  <c r="P19" i="5"/>
  <c r="M19" i="5"/>
  <c r="L19" i="5"/>
  <c r="P18" i="5"/>
  <c r="M18" i="5"/>
  <c r="L18" i="5"/>
  <c r="P17" i="5"/>
  <c r="M17" i="5"/>
  <c r="L17" i="5"/>
  <c r="P16" i="5"/>
  <c r="M16" i="5"/>
  <c r="L16" i="5"/>
  <c r="P15" i="5"/>
  <c r="M15" i="5"/>
  <c r="P14" i="5"/>
  <c r="M14" i="5"/>
  <c r="L14" i="5"/>
  <c r="P13" i="5"/>
  <c r="M13" i="5"/>
  <c r="L13" i="5"/>
  <c r="P12" i="5"/>
  <c r="M12" i="5"/>
  <c r="L12" i="5"/>
  <c r="P11" i="5"/>
  <c r="M11" i="5"/>
  <c r="L11" i="5"/>
  <c r="P10" i="5"/>
  <c r="M10" i="5"/>
  <c r="L10" i="5"/>
  <c r="P8" i="5"/>
  <c r="M8" i="5"/>
  <c r="L8" i="5"/>
  <c r="M7" i="5"/>
  <c r="L7" i="5"/>
  <c r="AF23" i="5"/>
  <c r="AD32" i="5"/>
  <c r="AE31" i="5"/>
  <c r="AE30" i="5"/>
  <c r="AC30" i="5"/>
  <c r="AD29" i="5"/>
  <c r="AC29" i="5"/>
  <c r="AC27" i="5"/>
  <c r="AD23" i="5"/>
  <c r="AG19" i="5"/>
  <c r="AG18" i="5"/>
  <c r="AD18" i="5"/>
  <c r="AG17" i="5"/>
  <c r="AD17" i="5"/>
  <c r="AC17" i="5"/>
  <c r="AG15" i="5"/>
  <c r="AD15" i="5"/>
  <c r="AG14" i="5"/>
  <c r="AD14" i="5"/>
  <c r="AG13" i="5"/>
  <c r="AD12" i="5"/>
  <c r="AG11" i="5"/>
  <c r="AG10" i="5"/>
  <c r="AD7" i="5"/>
  <c r="AC7" i="5"/>
  <c r="L10" i="2"/>
  <c r="O9" i="2"/>
  <c r="P9" i="2"/>
  <c r="Q9" i="2"/>
  <c r="R9" i="2"/>
  <c r="S9" i="2"/>
  <c r="T9" i="2"/>
  <c r="U9" i="2"/>
  <c r="O10" i="2"/>
  <c r="P10" i="2"/>
  <c r="Q10" i="2"/>
  <c r="R10" i="2"/>
  <c r="S10" i="2"/>
  <c r="T10" i="2"/>
  <c r="U10" i="2"/>
  <c r="O11" i="2"/>
  <c r="P11" i="2"/>
  <c r="Q11" i="2"/>
  <c r="R11" i="2"/>
  <c r="S11" i="2"/>
  <c r="T11" i="2"/>
  <c r="U11" i="2"/>
  <c r="O12" i="2"/>
  <c r="P12" i="2"/>
  <c r="Q12" i="2"/>
  <c r="R12" i="2"/>
  <c r="S12" i="2"/>
  <c r="T12" i="2"/>
  <c r="U12" i="2"/>
  <c r="O13" i="2"/>
  <c r="P13" i="2"/>
  <c r="Q13" i="2"/>
  <c r="R13" i="2"/>
  <c r="S13" i="2"/>
  <c r="T13" i="2"/>
  <c r="U13" i="2"/>
  <c r="O14" i="2"/>
  <c r="P14" i="2"/>
  <c r="Q14" i="2"/>
  <c r="R14" i="2"/>
  <c r="S14" i="2"/>
  <c r="T14" i="2"/>
  <c r="U14" i="2"/>
  <c r="O15" i="2"/>
  <c r="P15" i="2"/>
  <c r="Q15" i="2"/>
  <c r="R15" i="2"/>
  <c r="S15" i="2"/>
  <c r="T15" i="2"/>
  <c r="U15" i="2"/>
  <c r="O16" i="2"/>
  <c r="P16" i="2"/>
  <c r="Q16" i="2"/>
  <c r="R16" i="2"/>
  <c r="S16" i="2"/>
  <c r="T16" i="2"/>
  <c r="U16" i="2"/>
  <c r="O17" i="2"/>
  <c r="P17" i="2"/>
  <c r="Q17" i="2"/>
  <c r="R17" i="2"/>
  <c r="S17" i="2"/>
  <c r="T17" i="2"/>
  <c r="U17" i="2"/>
  <c r="O18" i="2"/>
  <c r="P18" i="2"/>
  <c r="Q18" i="2"/>
  <c r="R18" i="2"/>
  <c r="S18" i="2"/>
  <c r="T18" i="2"/>
  <c r="U18" i="2"/>
  <c r="O19" i="2"/>
  <c r="P19" i="2"/>
  <c r="Q19" i="2"/>
  <c r="R19" i="2"/>
  <c r="S19" i="2"/>
  <c r="T19" i="2"/>
  <c r="U19" i="2"/>
  <c r="P8" i="2"/>
  <c r="Q8" i="2"/>
  <c r="R8" i="2"/>
  <c r="S8" i="2"/>
  <c r="T8" i="2"/>
  <c r="U8" i="2"/>
  <c r="O8" i="2"/>
  <c r="L19" i="2"/>
  <c r="K19" i="2"/>
  <c r="J19" i="2"/>
  <c r="L18" i="2"/>
  <c r="K18" i="2"/>
  <c r="J18" i="2"/>
  <c r="L17" i="2"/>
  <c r="K17" i="2"/>
  <c r="J17" i="2"/>
  <c r="L16" i="2"/>
  <c r="K16" i="2"/>
  <c r="J16" i="2"/>
  <c r="L15" i="2"/>
  <c r="K15" i="2"/>
  <c r="J15" i="2"/>
  <c r="L14" i="2"/>
  <c r="K14" i="2"/>
  <c r="J14" i="2"/>
  <c r="L13" i="2"/>
  <c r="K13" i="2"/>
  <c r="J13" i="2"/>
  <c r="L12" i="2"/>
  <c r="K12" i="2"/>
  <c r="J12" i="2"/>
  <c r="L11" i="2"/>
  <c r="K11" i="2"/>
  <c r="J11" i="2"/>
  <c r="K10" i="2"/>
  <c r="J10" i="2"/>
  <c r="L9" i="2"/>
  <c r="K9" i="2"/>
  <c r="J9" i="2"/>
  <c r="L8" i="2"/>
  <c r="K8" i="2"/>
  <c r="J8" i="2"/>
  <c r="K7" i="2"/>
  <c r="J7" i="2"/>
  <c r="I10" i="8"/>
  <c r="H10" i="8"/>
  <c r="H9" i="8"/>
  <c r="O7" i="8"/>
  <c r="L8" i="8"/>
  <c r="M8" i="8"/>
  <c r="N8" i="8"/>
  <c r="L10" i="8"/>
  <c r="M10" i="8"/>
  <c r="N10" i="8"/>
  <c r="M9" i="8"/>
  <c r="N9" i="8"/>
  <c r="L9" i="8"/>
  <c r="P7" i="8"/>
  <c r="F10" i="8"/>
  <c r="G9" i="8"/>
  <c r="G8" i="8"/>
  <c r="G10" i="8"/>
  <c r="G7" i="8"/>
  <c r="F9" i="8"/>
  <c r="F8" i="8"/>
  <c r="F7" i="8"/>
  <c r="X8" i="7"/>
  <c r="P9" i="7"/>
  <c r="T19" i="7"/>
  <c r="S19" i="7"/>
  <c r="R19" i="7"/>
  <c r="Q19" i="7"/>
  <c r="P19" i="7"/>
  <c r="O19" i="7"/>
  <c r="X19" i="7" s="1"/>
  <c r="S18" i="7"/>
  <c r="R18" i="7"/>
  <c r="Q18" i="7"/>
  <c r="P18" i="7"/>
  <c r="O18" i="7"/>
  <c r="S17" i="7"/>
  <c r="R17" i="7"/>
  <c r="Q17" i="7"/>
  <c r="P17" i="7"/>
  <c r="O17" i="7"/>
  <c r="U16" i="7"/>
  <c r="T16" i="7"/>
  <c r="S16" i="7"/>
  <c r="R16" i="7"/>
  <c r="Q16" i="7"/>
  <c r="P16" i="7"/>
  <c r="O16" i="7"/>
  <c r="R15" i="7"/>
  <c r="Q15" i="7"/>
  <c r="P15" i="7"/>
  <c r="O15" i="7"/>
  <c r="R14" i="7"/>
  <c r="Q14" i="7"/>
  <c r="P14" i="7"/>
  <c r="O14" i="7"/>
  <c r="S13" i="7"/>
  <c r="R13" i="7"/>
  <c r="Q13" i="7"/>
  <c r="P13" i="7"/>
  <c r="O13" i="7"/>
  <c r="X12" i="7"/>
  <c r="R12" i="7"/>
  <c r="Q12" i="7"/>
  <c r="P12" i="7"/>
  <c r="O12" i="7"/>
  <c r="W12" i="7" s="1"/>
  <c r="U11" i="7"/>
  <c r="T11" i="7"/>
  <c r="S11" i="7"/>
  <c r="R11" i="7"/>
  <c r="Q11" i="7"/>
  <c r="P11" i="7"/>
  <c r="O11" i="7"/>
  <c r="U10" i="7"/>
  <c r="T10" i="7"/>
  <c r="S10" i="7"/>
  <c r="R10" i="7"/>
  <c r="Q10" i="7"/>
  <c r="V10" i="7" s="1"/>
  <c r="P10" i="7"/>
  <c r="O10" i="7"/>
  <c r="R9" i="7"/>
  <c r="Q9" i="7"/>
  <c r="O9" i="7"/>
  <c r="R8" i="7"/>
  <c r="Q8" i="7"/>
  <c r="P8" i="7"/>
  <c r="O8" i="7"/>
  <c r="W8" i="7" s="1"/>
  <c r="W7" i="7"/>
  <c r="V7" i="7"/>
  <c r="L8" i="7"/>
  <c r="L19" i="7"/>
  <c r="K19" i="7"/>
  <c r="J19" i="7"/>
  <c r="L18" i="7"/>
  <c r="K18" i="7"/>
  <c r="J18" i="7"/>
  <c r="L17" i="7"/>
  <c r="K17" i="7"/>
  <c r="J17" i="7"/>
  <c r="L16" i="7"/>
  <c r="K16" i="7"/>
  <c r="J16" i="7"/>
  <c r="L15" i="7"/>
  <c r="K15" i="7"/>
  <c r="J15" i="7"/>
  <c r="L14" i="7"/>
  <c r="K14" i="7"/>
  <c r="J14" i="7"/>
  <c r="L13" i="7"/>
  <c r="K13" i="7"/>
  <c r="J13" i="7"/>
  <c r="L12" i="7"/>
  <c r="K12" i="7"/>
  <c r="J12" i="7"/>
  <c r="L11" i="7"/>
  <c r="K11" i="7"/>
  <c r="J11" i="7"/>
  <c r="L10" i="7"/>
  <c r="K10" i="7"/>
  <c r="J10" i="7"/>
  <c r="L9" i="7"/>
  <c r="K9" i="7"/>
  <c r="J9" i="7"/>
  <c r="K8" i="7"/>
  <c r="J8" i="7"/>
  <c r="K7" i="7"/>
  <c r="J7" i="7"/>
  <c r="AD22" i="5" l="1"/>
  <c r="AC22" i="5"/>
  <c r="AE22" i="5"/>
  <c r="AF22" i="5"/>
  <c r="AD20" i="5"/>
  <c r="AE20" i="5"/>
  <c r="AF21" i="5"/>
  <c r="AD21" i="5"/>
  <c r="AC16" i="9"/>
  <c r="AB16" i="9"/>
  <c r="AC12" i="9"/>
  <c r="AA12" i="9"/>
  <c r="AC11" i="9"/>
  <c r="AC19" i="9"/>
  <c r="AA19" i="9"/>
  <c r="AB13" i="9"/>
  <c r="AA11" i="9"/>
  <c r="AA14" i="9"/>
  <c r="AB15" i="9"/>
  <c r="AB11" i="9"/>
  <c r="AB17" i="9"/>
  <c r="AA10" i="9"/>
  <c r="AA9" i="9"/>
  <c r="AB12" i="9"/>
  <c r="AA15" i="9"/>
  <c r="AA16" i="9"/>
  <c r="AB18" i="9"/>
  <c r="AB19" i="9"/>
  <c r="AA18" i="9"/>
  <c r="AB9" i="9"/>
  <c r="AA8" i="9"/>
  <c r="AC31" i="5"/>
  <c r="AE27" i="5"/>
  <c r="AC26" i="5"/>
  <c r="AE26" i="5"/>
  <c r="AC25" i="5"/>
  <c r="AC24" i="5"/>
  <c r="AE23" i="5"/>
  <c r="AC21" i="5"/>
  <c r="AC20" i="5"/>
  <c r="AC19" i="5"/>
  <c r="AC16" i="5"/>
  <c r="AC14" i="5"/>
  <c r="AC13" i="5"/>
  <c r="AD13" i="5"/>
  <c r="AC11" i="5"/>
  <c r="AC10" i="5"/>
  <c r="AG12" i="5"/>
  <c r="AG16" i="5"/>
  <c r="AE25" i="5"/>
  <c r="AE28" i="5"/>
  <c r="AE29" i="5"/>
  <c r="AE32" i="5"/>
  <c r="AE24" i="5"/>
  <c r="AF26" i="5"/>
  <c r="AF27" i="5"/>
  <c r="AF28" i="5"/>
  <c r="AF30" i="5"/>
  <c r="AF31" i="5"/>
  <c r="AD8" i="5"/>
  <c r="AE21" i="5"/>
  <c r="AC8" i="5"/>
  <c r="Q10" i="8"/>
  <c r="R10" i="8"/>
  <c r="Q9" i="8"/>
  <c r="O10" i="8"/>
  <c r="O8" i="8"/>
  <c r="P8" i="8"/>
  <c r="P10" i="8"/>
  <c r="O9" i="8"/>
  <c r="P9" i="8"/>
  <c r="X17" i="7"/>
  <c r="W17" i="7"/>
  <c r="X18" i="7"/>
  <c r="X16" i="7"/>
  <c r="W16" i="7"/>
  <c r="W15" i="7"/>
  <c r="V14" i="7"/>
  <c r="W13" i="7"/>
  <c r="X13" i="7"/>
  <c r="V11" i="7"/>
  <c r="X10" i="7"/>
  <c r="X9" i="7"/>
  <c r="V9" i="7"/>
  <c r="V8" i="7"/>
  <c r="W11" i="7"/>
  <c r="X11" i="7"/>
  <c r="W10" i="7"/>
  <c r="V12" i="7"/>
  <c r="V13" i="7"/>
  <c r="W14" i="7"/>
  <c r="X15" i="7"/>
  <c r="V16" i="7"/>
  <c r="V17" i="7"/>
  <c r="V18" i="7"/>
  <c r="W9" i="7"/>
  <c r="X14" i="7"/>
  <c r="W18" i="7"/>
  <c r="V19" i="7"/>
  <c r="V15" i="7"/>
  <c r="W19" i="7"/>
  <c r="X12" i="4" l="1"/>
  <c r="J13" i="4"/>
  <c r="S19" i="4" l="1"/>
  <c r="T19" i="4"/>
  <c r="L19" i="4"/>
  <c r="J19" i="4"/>
  <c r="K19" i="4"/>
  <c r="P19" i="4"/>
  <c r="X19" i="4" s="1"/>
  <c r="Q19" i="4"/>
  <c r="R19" i="4"/>
  <c r="P18" i="4"/>
  <c r="Q18" i="4"/>
  <c r="R18" i="4"/>
  <c r="S18" i="4"/>
  <c r="P17" i="4"/>
  <c r="Q17" i="4"/>
  <c r="R17" i="4"/>
  <c r="S17" i="4"/>
  <c r="P16" i="4"/>
  <c r="Q16" i="4"/>
  <c r="R16" i="4"/>
  <c r="S16" i="4"/>
  <c r="T16" i="4"/>
  <c r="U16" i="4"/>
  <c r="P15" i="4"/>
  <c r="Q15" i="4"/>
  <c r="R15" i="4"/>
  <c r="P14" i="4"/>
  <c r="Q14" i="4"/>
  <c r="R14" i="4"/>
  <c r="P13" i="4"/>
  <c r="Q13" i="4"/>
  <c r="R13" i="4"/>
  <c r="S13" i="4"/>
  <c r="P12" i="4"/>
  <c r="Q12" i="4"/>
  <c r="R12" i="4"/>
  <c r="P11" i="4"/>
  <c r="Q11" i="4"/>
  <c r="R11" i="4"/>
  <c r="S11" i="4"/>
  <c r="T11" i="4"/>
  <c r="U11" i="4"/>
  <c r="P10" i="4"/>
  <c r="Q10" i="4"/>
  <c r="R10" i="4"/>
  <c r="S10" i="4"/>
  <c r="T10" i="4"/>
  <c r="U10" i="4"/>
  <c r="P9" i="4"/>
  <c r="Q9" i="4"/>
  <c r="R9" i="4"/>
  <c r="P8" i="4"/>
  <c r="Q8" i="4"/>
  <c r="R8" i="4"/>
  <c r="O9" i="4"/>
  <c r="O10" i="4"/>
  <c r="O11" i="4"/>
  <c r="O12" i="4"/>
  <c r="O13" i="4"/>
  <c r="O14" i="4"/>
  <c r="O15" i="4"/>
  <c r="O16" i="4"/>
  <c r="O17" i="4"/>
  <c r="O18" i="4"/>
  <c r="O19" i="4"/>
  <c r="O8" i="4"/>
  <c r="X8" i="4" s="1"/>
  <c r="J12" i="4"/>
  <c r="L9" i="4"/>
  <c r="K12" i="4"/>
  <c r="K14" i="4"/>
  <c r="J16" i="4"/>
  <c r="J18" i="4"/>
  <c r="J9" i="4"/>
  <c r="J11" i="4"/>
  <c r="L15" i="4"/>
  <c r="K9" i="4"/>
  <c r="K7" i="4"/>
  <c r="J7" i="4"/>
  <c r="X9" i="4" l="1"/>
  <c r="V19" i="4"/>
  <c r="W19" i="4"/>
  <c r="L12" i="4"/>
  <c r="J14" i="4"/>
  <c r="K11" i="4"/>
  <c r="J15" i="4"/>
  <c r="L11" i="4"/>
  <c r="J10" i="4"/>
  <c r="L13" i="4"/>
  <c r="K15" i="4"/>
  <c r="L17" i="4"/>
  <c r="K16" i="4"/>
  <c r="L16" i="4"/>
  <c r="K10" i="4"/>
  <c r="L18" i="4"/>
  <c r="L14" i="4"/>
  <c r="L10" i="4"/>
  <c r="K17" i="4"/>
  <c r="K13" i="4"/>
  <c r="J17" i="4"/>
  <c r="K18" i="4"/>
  <c r="L8" i="4"/>
  <c r="K8" i="4"/>
  <c r="J8" i="4"/>
  <c r="S29" i="6"/>
  <c r="L28" i="6"/>
  <c r="I27" i="6"/>
  <c r="O27" i="6" s="1"/>
  <c r="W26" i="6"/>
  <c r="V26" i="6"/>
  <c r="I28" i="6"/>
  <c r="J28" i="6"/>
  <c r="K28" i="6"/>
  <c r="I29" i="6"/>
  <c r="J29" i="6"/>
  <c r="K29" i="6"/>
  <c r="T29" i="6" s="1"/>
  <c r="L29" i="6"/>
  <c r="J27" i="6"/>
  <c r="S27" i="6" s="1"/>
  <c r="K27" i="6"/>
  <c r="T27" i="6" s="1"/>
  <c r="L27" i="6"/>
  <c r="U27" i="6" s="1"/>
  <c r="J26" i="6"/>
  <c r="K26" i="6"/>
  <c r="L26" i="6"/>
  <c r="I26" i="6"/>
  <c r="W7" i="6"/>
  <c r="V7" i="6"/>
  <c r="K8" i="6"/>
  <c r="L8" i="6"/>
  <c r="K9" i="6"/>
  <c r="L9" i="6"/>
  <c r="K10" i="6"/>
  <c r="L10" i="6"/>
  <c r="L7" i="6"/>
  <c r="I8" i="6"/>
  <c r="J8" i="6"/>
  <c r="I9" i="6"/>
  <c r="J9" i="6"/>
  <c r="I10" i="6"/>
  <c r="J10" i="6"/>
  <c r="J7" i="6"/>
  <c r="K7" i="6"/>
  <c r="I7" i="6"/>
  <c r="R29" i="6" l="1"/>
  <c r="R28" i="6"/>
  <c r="U28" i="6"/>
  <c r="R27" i="6"/>
  <c r="T8" i="6"/>
  <c r="O29" i="6"/>
  <c r="T28" i="6"/>
  <c r="U29" i="6"/>
  <c r="X29" i="6" s="1"/>
  <c r="O28" i="6"/>
  <c r="S28" i="6"/>
  <c r="X27" i="6"/>
  <c r="W27" i="6"/>
  <c r="R8" i="6"/>
  <c r="N26" i="6"/>
  <c r="W28" i="6"/>
  <c r="M26" i="6"/>
  <c r="N29" i="6"/>
  <c r="V29" i="6"/>
  <c r="M29" i="6"/>
  <c r="M28" i="6"/>
  <c r="N28" i="6"/>
  <c r="M27" i="6"/>
  <c r="N27" i="6"/>
  <c r="M8" i="6"/>
  <c r="T9" i="6"/>
  <c r="T10" i="6"/>
  <c r="N8" i="6"/>
  <c r="M9" i="6"/>
  <c r="N10" i="6"/>
  <c r="O10" i="6"/>
  <c r="M10" i="6"/>
  <c r="N9" i="6"/>
  <c r="O9" i="6"/>
  <c r="N7" i="6"/>
  <c r="O8" i="6"/>
  <c r="M7" i="6"/>
  <c r="U8" i="6"/>
  <c r="U10" i="6"/>
  <c r="U9" i="6"/>
  <c r="S8" i="6"/>
  <c r="S9" i="6"/>
  <c r="S10" i="6"/>
  <c r="R9" i="6"/>
  <c r="R10" i="6"/>
  <c r="X28" i="6" l="1"/>
  <c r="W29" i="6"/>
  <c r="V28" i="6"/>
  <c r="V27" i="6"/>
  <c r="X8" i="6"/>
  <c r="W8" i="6"/>
  <c r="V8" i="6"/>
  <c r="X9" i="6"/>
  <c r="W9" i="6"/>
  <c r="V9" i="6"/>
  <c r="X10" i="6"/>
  <c r="W10" i="6"/>
  <c r="V10" i="6"/>
  <c r="X17" i="4" l="1"/>
  <c r="V17" i="4"/>
  <c r="X18" i="4"/>
  <c r="W18" i="4"/>
  <c r="V18" i="4"/>
  <c r="W17" i="4"/>
  <c r="X15" i="4"/>
  <c r="W15" i="4"/>
  <c r="V15" i="4"/>
  <c r="X14" i="4"/>
  <c r="W14" i="4"/>
  <c r="V14" i="4"/>
  <c r="X13" i="4"/>
  <c r="W13" i="4"/>
  <c r="V13" i="4"/>
  <c r="W12" i="4"/>
  <c r="V12" i="4"/>
  <c r="V10" i="4"/>
  <c r="W9" i="4"/>
  <c r="V9" i="4"/>
  <c r="W8" i="4"/>
  <c r="V8" i="4"/>
  <c r="V7" i="4"/>
  <c r="X16" i="4"/>
  <c r="W16" i="4"/>
  <c r="V16" i="4"/>
  <c r="X11" i="4"/>
  <c r="W11" i="4"/>
  <c r="V11" i="4"/>
  <c r="X10" i="4"/>
  <c r="W10" i="4"/>
  <c r="W7" i="4"/>
  <c r="V19" i="2"/>
  <c r="X8" i="2"/>
  <c r="W8" i="2"/>
  <c r="V7" i="2"/>
  <c r="X19" i="2"/>
  <c r="W19" i="2"/>
  <c r="X18" i="2"/>
  <c r="W18" i="2"/>
  <c r="V18" i="2"/>
  <c r="X17" i="2"/>
  <c r="W17" i="2"/>
  <c r="V17" i="2"/>
  <c r="X16" i="2"/>
  <c r="W16" i="2"/>
  <c r="V16" i="2"/>
  <c r="X15" i="2"/>
  <c r="W15" i="2"/>
  <c r="V15" i="2"/>
  <c r="X14" i="2"/>
  <c r="W14" i="2"/>
  <c r="V14" i="2"/>
  <c r="X13" i="2"/>
  <c r="W13" i="2"/>
  <c r="V13" i="2"/>
  <c r="X12" i="2"/>
  <c r="W12" i="2"/>
  <c r="V12" i="2"/>
  <c r="X11" i="2"/>
  <c r="W11" i="2"/>
  <c r="V11" i="2"/>
  <c r="X10" i="2"/>
  <c r="W10" i="2"/>
  <c r="V10" i="2"/>
  <c r="X9" i="2"/>
  <c r="W9" i="2"/>
  <c r="V9" i="2"/>
  <c r="V8" i="2"/>
  <c r="W7" i="2"/>
  <c r="S19" i="3" l="1"/>
  <c r="R19" i="3"/>
  <c r="Q19" i="3"/>
  <c r="S18" i="3"/>
  <c r="R18" i="3"/>
  <c r="Q18" i="3"/>
  <c r="S17" i="3"/>
  <c r="R17" i="3"/>
  <c r="Q17" i="3"/>
  <c r="S16" i="3"/>
  <c r="R16" i="3"/>
  <c r="Q16" i="3"/>
  <c r="S15" i="3"/>
  <c r="R15" i="3"/>
  <c r="Q15" i="3"/>
  <c r="S14" i="3"/>
  <c r="R14" i="3"/>
  <c r="Q14" i="3"/>
  <c r="S13" i="3"/>
  <c r="R13" i="3"/>
  <c r="Q13" i="3"/>
  <c r="S12" i="3"/>
  <c r="R12" i="3"/>
  <c r="Q12" i="3"/>
  <c r="S11" i="3"/>
  <c r="R11" i="3"/>
  <c r="Q11" i="3"/>
  <c r="S10" i="3"/>
  <c r="R10" i="3"/>
  <c r="Q10" i="3"/>
  <c r="S9" i="3"/>
  <c r="R9" i="3"/>
  <c r="Q9" i="3"/>
  <c r="S8" i="3"/>
  <c r="R8" i="3"/>
  <c r="Q8" i="3"/>
  <c r="R7" i="3"/>
  <c r="Q7" i="3"/>
  <c r="I13" i="3"/>
  <c r="I19" i="3"/>
  <c r="G9" i="3"/>
  <c r="I8" i="3"/>
  <c r="H8" i="3"/>
  <c r="G8" i="3"/>
  <c r="H19" i="3"/>
  <c r="G19" i="3"/>
  <c r="I18" i="3"/>
  <c r="H18" i="3"/>
  <c r="G18" i="3"/>
  <c r="I17" i="3"/>
  <c r="H17" i="3"/>
  <c r="G17" i="3"/>
  <c r="I16" i="3"/>
  <c r="H16" i="3"/>
  <c r="G16" i="3"/>
  <c r="I15" i="3"/>
  <c r="H15" i="3"/>
  <c r="G15" i="3"/>
  <c r="I14" i="3"/>
  <c r="H14" i="3"/>
  <c r="G14" i="3"/>
  <c r="H13" i="3"/>
  <c r="G13" i="3"/>
  <c r="I12" i="3"/>
  <c r="H12" i="3"/>
  <c r="G12" i="3"/>
  <c r="I11" i="3"/>
  <c r="H11" i="3"/>
  <c r="G11" i="3"/>
  <c r="I10" i="3"/>
  <c r="H10" i="3"/>
  <c r="G10" i="3"/>
  <c r="I9" i="3"/>
  <c r="H9" i="3"/>
  <c r="H7" i="3"/>
  <c r="G7" i="3"/>
  <c r="I19" i="1"/>
  <c r="I9" i="1"/>
  <c r="I10" i="1"/>
  <c r="I11" i="1"/>
  <c r="I12" i="1"/>
  <c r="I13" i="1"/>
  <c r="I14" i="1"/>
  <c r="I15" i="1"/>
  <c r="I16" i="1"/>
  <c r="I17" i="1"/>
  <c r="I18" i="1"/>
  <c r="I8" i="1"/>
  <c r="G8" i="1"/>
  <c r="G9" i="1"/>
  <c r="G10" i="1"/>
  <c r="G11" i="1"/>
  <c r="G12" i="1"/>
  <c r="G13" i="1"/>
  <c r="G14" i="1"/>
  <c r="G15" i="1"/>
  <c r="G16" i="1"/>
  <c r="G17" i="1"/>
  <c r="G18" i="1"/>
  <c r="G19" i="1"/>
  <c r="G7" i="1"/>
  <c r="H16" i="1"/>
  <c r="H7" i="1"/>
  <c r="H19" i="1"/>
  <c r="H18" i="1"/>
  <c r="H17" i="1"/>
  <c r="H15" i="1"/>
  <c r="H14" i="1"/>
  <c r="H13" i="1"/>
  <c r="H12" i="1"/>
  <c r="H11" i="1"/>
  <c r="H10" i="1"/>
  <c r="H9" i="1"/>
  <c r="H8" i="1"/>
</calcChain>
</file>

<file path=xl/sharedStrings.xml><?xml version="1.0" encoding="utf-8"?>
<sst xmlns="http://schemas.openxmlformats.org/spreadsheetml/2006/main" count="362" uniqueCount="60">
  <si>
    <t>PROLIFERATION</t>
  </si>
  <si>
    <t>RAW DATA</t>
  </si>
  <si>
    <t>SD</t>
  </si>
  <si>
    <t>T-TEST</t>
  </si>
  <si>
    <t>DMSO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ata set</t>
  </si>
  <si>
    <t>MEAN</t>
  </si>
  <si>
    <t>Ki-67 RAW DATA</t>
  </si>
  <si>
    <t>Ins1 RAW DATA</t>
  </si>
  <si>
    <t>INSULIN mRNA EXPRESSION</t>
  </si>
  <si>
    <t>Ins2 RAW DATA</t>
  </si>
  <si>
    <t xml:space="preserve"> </t>
  </si>
  <si>
    <t>APOPTOSIS</t>
  </si>
  <si>
    <t>INSULIN CONTENT</t>
  </si>
  <si>
    <t>P-AKT</t>
  </si>
  <si>
    <t>C12 5'</t>
  </si>
  <si>
    <t>C12 15'</t>
  </si>
  <si>
    <t>C12 30'</t>
  </si>
  <si>
    <t>AKT</t>
  </si>
  <si>
    <t>P-CREB</t>
  </si>
  <si>
    <t>CREB</t>
  </si>
  <si>
    <t>P-AKT/AKT</t>
  </si>
  <si>
    <t>P-CREB/CREB</t>
  </si>
  <si>
    <t>Fold Change</t>
  </si>
  <si>
    <t>FOLD CHANGE</t>
  </si>
  <si>
    <t>INSULIN CONTENT (ng/microg protein)</t>
  </si>
  <si>
    <t>INSULIN RELEASED IN COLTURE MEDIUM (ng/microg protein)</t>
  </si>
  <si>
    <t>DMSO 25 mM</t>
  </si>
  <si>
    <t>Mix 3 mM</t>
  </si>
  <si>
    <t>DMSO 3 mM</t>
  </si>
  <si>
    <t>Mix 25 mM</t>
  </si>
  <si>
    <t>INSULIN SECRETION</t>
  </si>
  <si>
    <t>Dara set</t>
  </si>
  <si>
    <t>Mean</t>
  </si>
  <si>
    <t>T-TEST vs 3 mM</t>
  </si>
  <si>
    <t>T-TEST vs 25 mM</t>
  </si>
  <si>
    <t>C1-C2-C12</t>
  </si>
  <si>
    <t>RAW DATA (ABSORBANCE)</t>
  </si>
  <si>
    <t>MEDIA</t>
  </si>
  <si>
    <t>T-TEST vs DMSO</t>
  </si>
  <si>
    <t>B-ACTIN</t>
  </si>
  <si>
    <t>DMSO 3 mM glucose</t>
  </si>
  <si>
    <t>DMSO 25mM glucose</t>
  </si>
  <si>
    <t>DMSO 25 mM glucose</t>
  </si>
  <si>
    <t>Mix 25 mM glucose</t>
  </si>
  <si>
    <t>T-TEST vs DMSO 25 mM glucose</t>
  </si>
  <si>
    <t>T-TEST vs 3 mM glucose</t>
  </si>
  <si>
    <t>T-TEST vs DMSO 3 mM gluc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Verdana"/>
      <family val="2"/>
    </font>
    <font>
      <sz val="10"/>
      <name val="Verdana"/>
    </font>
    <font>
      <sz val="10"/>
      <name val="Arial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6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/>
    <xf numFmtId="2" fontId="0" fillId="0" borderId="0" xfId="0" applyNumberFormat="1" applyFill="1"/>
    <xf numFmtId="2" fontId="0" fillId="0" borderId="0" xfId="0" applyNumberFormat="1" applyFont="1" applyFill="1"/>
    <xf numFmtId="2" fontId="0" fillId="0" borderId="0" xfId="0" applyNumberFormat="1" applyFont="1"/>
    <xf numFmtId="0" fontId="1" fillId="0" borderId="1" xfId="0" applyFont="1" applyBorder="1" applyAlignment="1">
      <alignment horizontal="center"/>
    </xf>
    <xf numFmtId="2" fontId="0" fillId="0" borderId="2" xfId="0" applyNumberFormat="1" applyFill="1" applyBorder="1"/>
    <xf numFmtId="2" fontId="0" fillId="0" borderId="3" xfId="0" applyNumberFormat="1" applyFill="1" applyBorder="1"/>
    <xf numFmtId="164" fontId="0" fillId="0" borderId="0" xfId="0" applyNumberFormat="1" applyFill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1" fillId="0" borderId="0" xfId="0" applyFont="1" applyBorder="1" applyAlignment="1">
      <alignment horizontal="center"/>
    </xf>
    <xf numFmtId="2" fontId="0" fillId="0" borderId="0" xfId="0" applyNumberFormat="1" applyBorder="1"/>
    <xf numFmtId="164" fontId="0" fillId="0" borderId="0" xfId="0" applyNumberFormat="1" applyFill="1" applyBorder="1"/>
    <xf numFmtId="0" fontId="0" fillId="0" borderId="10" xfId="0" applyBorder="1"/>
    <xf numFmtId="2" fontId="2" fillId="0" borderId="0" xfId="0" applyNumberFormat="1" applyFont="1" applyFill="1" applyBorder="1"/>
    <xf numFmtId="2" fontId="3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/>
    <xf numFmtId="0" fontId="1" fillId="0" borderId="4" xfId="0" applyFont="1" applyBorder="1"/>
    <xf numFmtId="0" fontId="1" fillId="0" borderId="5" xfId="0" applyFont="1" applyBorder="1"/>
    <xf numFmtId="0" fontId="1" fillId="0" borderId="7" xfId="0" applyFont="1" applyBorder="1"/>
    <xf numFmtId="0" fontId="1" fillId="0" borderId="0" xfId="0" applyFont="1" applyBorder="1"/>
    <xf numFmtId="0" fontId="1" fillId="0" borderId="8" xfId="0" applyFont="1" applyBorder="1" applyAlignment="1">
      <alignment horizontal="center"/>
    </xf>
    <xf numFmtId="164" fontId="0" fillId="0" borderId="8" xfId="0" applyNumberFormat="1" applyFill="1" applyBorder="1"/>
    <xf numFmtId="0" fontId="1" fillId="0" borderId="9" xfId="0" applyFont="1" applyBorder="1"/>
    <xf numFmtId="2" fontId="3" fillId="0" borderId="10" xfId="0" applyNumberFormat="1" applyFont="1" applyFill="1" applyBorder="1" applyAlignment="1">
      <alignment horizontal="center"/>
    </xf>
    <xf numFmtId="0" fontId="1" fillId="0" borderId="10" xfId="0" applyFont="1" applyBorder="1"/>
    <xf numFmtId="2" fontId="0" fillId="0" borderId="10" xfId="0" applyNumberFormat="1" applyBorder="1"/>
    <xf numFmtId="164" fontId="0" fillId="0" borderId="10" xfId="0" applyNumberFormat="1" applyFill="1" applyBorder="1"/>
    <xf numFmtId="164" fontId="0" fillId="0" borderId="11" xfId="0" applyNumberFormat="1" applyFill="1" applyBorder="1"/>
    <xf numFmtId="0" fontId="2" fillId="0" borderId="0" xfId="0" applyFont="1" applyFill="1" applyBorder="1"/>
    <xf numFmtId="0" fontId="2" fillId="0" borderId="10" xfId="0" applyFont="1" applyFill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2" fontId="3" fillId="0" borderId="8" xfId="0" applyNumberFormat="1" applyFont="1" applyFill="1" applyBorder="1" applyAlignment="1">
      <alignment horizontal="center"/>
    </xf>
    <xf numFmtId="2" fontId="4" fillId="0" borderId="8" xfId="0" applyNumberFormat="1" applyFont="1" applyFill="1" applyBorder="1"/>
    <xf numFmtId="2" fontId="3" fillId="0" borderId="11" xfId="0" applyNumberFormat="1" applyFont="1" applyFill="1" applyBorder="1" applyAlignment="1">
      <alignment horizontal="center"/>
    </xf>
    <xf numFmtId="2" fontId="0" fillId="0" borderId="8" xfId="0" applyNumberFormat="1" applyBorder="1"/>
    <xf numFmtId="2" fontId="0" fillId="0" borderId="11" xfId="0" applyNumberFormat="1" applyBorder="1"/>
    <xf numFmtId="2" fontId="2" fillId="0" borderId="10" xfId="0" applyNumberFormat="1" applyFont="1" applyFill="1" applyBorder="1"/>
    <xf numFmtId="2" fontId="0" fillId="0" borderId="10" xfId="0" applyNumberFormat="1" applyFill="1" applyBorder="1"/>
    <xf numFmtId="2" fontId="0" fillId="0" borderId="0" xfId="0" applyNumberFormat="1" applyBorder="1" applyAlignment="1">
      <alignment horizontal="center"/>
    </xf>
    <xf numFmtId="164" fontId="0" fillId="0" borderId="0" xfId="0" applyNumberFormat="1" applyBorder="1"/>
    <xf numFmtId="164" fontId="0" fillId="0" borderId="8" xfId="0" applyNumberFormat="1" applyBorder="1"/>
    <xf numFmtId="2" fontId="0" fillId="0" borderId="10" xfId="0" applyNumberFormat="1" applyBorder="1" applyAlignment="1">
      <alignment horizontal="center"/>
    </xf>
    <xf numFmtId="164" fontId="0" fillId="0" borderId="10" xfId="0" applyNumberFormat="1" applyBorder="1"/>
    <xf numFmtId="164" fontId="0" fillId="0" borderId="11" xfId="0" applyNumberFormat="1" applyBorder="1"/>
    <xf numFmtId="0" fontId="6" fillId="0" borderId="0" xfId="1" applyFont="1" applyBorder="1" applyProtection="1">
      <protection locked="0"/>
    </xf>
    <xf numFmtId="2" fontId="0" fillId="0" borderId="0" xfId="0" applyNumberFormat="1" applyFill="1" applyBorder="1"/>
    <xf numFmtId="0" fontId="6" fillId="0" borderId="0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7" xfId="1" applyFont="1" applyBorder="1" applyProtection="1">
      <protection locked="0"/>
    </xf>
    <xf numFmtId="0" fontId="6" fillId="0" borderId="9" xfId="1" applyFont="1" applyBorder="1" applyProtection="1">
      <protection locked="0"/>
    </xf>
    <xf numFmtId="2" fontId="0" fillId="0" borderId="11" xfId="0" applyNumberFormat="1" applyFill="1" applyBorder="1"/>
    <xf numFmtId="2" fontId="0" fillId="0" borderId="8" xfId="0" applyNumberFormat="1" applyFill="1" applyBorder="1"/>
  </cellXfs>
  <cellStyles count="2">
    <cellStyle name="Normale" xfId="0" builtinId="0"/>
    <cellStyle name="Normale 4" xfId="1"/>
  </cellStyles>
  <dxfs count="5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Fig 1A proliferation'!$H$7:$H$19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15417695503924803</c:v>
                  </c:pt>
                  <c:pt idx="2">
                    <c:v>0.19295940626431962</c:v>
                  </c:pt>
                  <c:pt idx="3">
                    <c:v>0.30306284964536145</c:v>
                  </c:pt>
                  <c:pt idx="4">
                    <c:v>0.3078470725230909</c:v>
                  </c:pt>
                  <c:pt idx="5">
                    <c:v>0.51069509791296741</c:v>
                  </c:pt>
                  <c:pt idx="6">
                    <c:v>0.35332569666689556</c:v>
                  </c:pt>
                  <c:pt idx="7">
                    <c:v>0.15346815059673272</c:v>
                  </c:pt>
                  <c:pt idx="8">
                    <c:v>0.17568142246633756</c:v>
                  </c:pt>
                  <c:pt idx="9">
                    <c:v>5.4202120591889245E-2</c:v>
                  </c:pt>
                  <c:pt idx="10">
                    <c:v>0.20778038997550954</c:v>
                  </c:pt>
                  <c:pt idx="11">
                    <c:v>0.45510190278615942</c:v>
                  </c:pt>
                  <c:pt idx="12">
                    <c:v>5.579804683389226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'Fig 1B apoptosis'!$N$7:$N$19</c:f>
              <c:strCache>
                <c:ptCount val="13"/>
                <c:pt idx="0">
                  <c:v>DMSO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  <c:pt idx="4">
                  <c:v>C4</c:v>
                </c:pt>
                <c:pt idx="5">
                  <c:v>C5</c:v>
                </c:pt>
                <c:pt idx="6">
                  <c:v>C6</c:v>
                </c:pt>
                <c:pt idx="7">
                  <c:v>C7</c:v>
                </c:pt>
                <c:pt idx="8">
                  <c:v>C8</c:v>
                </c:pt>
                <c:pt idx="9">
                  <c:v>C9</c:v>
                </c:pt>
                <c:pt idx="10">
                  <c:v>C10</c:v>
                </c:pt>
                <c:pt idx="11">
                  <c:v>C11</c:v>
                </c:pt>
                <c:pt idx="12">
                  <c:v>C12</c:v>
                </c:pt>
              </c:strCache>
            </c:strRef>
          </c:cat>
          <c:val>
            <c:numRef>
              <c:f>'Fig 1A proliferation'!$G$7:$G$19</c:f>
              <c:numCache>
                <c:formatCode>0.00</c:formatCode>
                <c:ptCount val="13"/>
                <c:pt idx="0">
                  <c:v>1</c:v>
                </c:pt>
                <c:pt idx="1">
                  <c:v>1.3684974568164439</c:v>
                </c:pt>
                <c:pt idx="2">
                  <c:v>1.6045495209146625</c:v>
                </c:pt>
                <c:pt idx="3">
                  <c:v>0.95728026792416232</c:v>
                </c:pt>
                <c:pt idx="4">
                  <c:v>1.7522051532097689</c:v>
                </c:pt>
                <c:pt idx="5">
                  <c:v>1.1274895373540383</c:v>
                </c:pt>
                <c:pt idx="6">
                  <c:v>1.042834203661638</c:v>
                </c:pt>
                <c:pt idx="7">
                  <c:v>1.234662695860917</c:v>
                </c:pt>
                <c:pt idx="8">
                  <c:v>0.80122662666733979</c:v>
                </c:pt>
                <c:pt idx="9">
                  <c:v>0.91925058606602095</c:v>
                </c:pt>
                <c:pt idx="10">
                  <c:v>1.0178358385160871</c:v>
                </c:pt>
                <c:pt idx="11">
                  <c:v>0.87258096228490645</c:v>
                </c:pt>
                <c:pt idx="12">
                  <c:v>1.2789777031987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4280064"/>
        <c:axId val="174285952"/>
      </c:barChart>
      <c:catAx>
        <c:axId val="17428006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Palatino Linotype" panose="02040502050505030304" pitchFamily="18" charset="0"/>
              </a:defRPr>
            </a:pPr>
            <a:endParaRPr lang="en-US"/>
          </a:p>
        </c:txPr>
        <c:crossAx val="174285952"/>
        <c:crosses val="autoZero"/>
        <c:auto val="1"/>
        <c:lblAlgn val="ctr"/>
        <c:lblOffset val="100"/>
        <c:noMultiLvlLbl val="0"/>
      </c:catAx>
      <c:valAx>
        <c:axId val="17428595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Palatino Linotype" panose="02040502050505030304" pitchFamily="18" charset="0"/>
              </a:defRPr>
            </a:pPr>
            <a:endParaRPr lang="en-US"/>
          </a:p>
        </c:txPr>
        <c:crossAx val="174280064"/>
        <c:crosses val="autoZero"/>
        <c:crossBetween val="between"/>
        <c:majorUnit val="0.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Fig 4'!$W$26:$W$2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0.410717885380455</c:v>
                  </c:pt>
                  <c:pt idx="2">
                    <c:v>16.925055649795262</c:v>
                  </c:pt>
                  <c:pt idx="3">
                    <c:v>20.81664248797699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Fig 4'!$S$15:$S$18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5</c:v>
                </c:pt>
                <c:pt idx="3">
                  <c:v>30</c:v>
                </c:pt>
              </c:numCache>
            </c:numRef>
          </c:cat>
          <c:val>
            <c:numRef>
              <c:f>'Fig 4'!$V$26:$V$29</c:f>
              <c:numCache>
                <c:formatCode>0.00</c:formatCode>
                <c:ptCount val="4"/>
                <c:pt idx="0">
                  <c:v>100</c:v>
                </c:pt>
                <c:pt idx="1">
                  <c:v>89.959386552327018</c:v>
                </c:pt>
                <c:pt idx="2">
                  <c:v>150.27101940416998</c:v>
                </c:pt>
                <c:pt idx="3">
                  <c:v>156.339164723357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4075520"/>
        <c:axId val="154077056"/>
      </c:barChart>
      <c:catAx>
        <c:axId val="154075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Palatino Linotype" panose="02040502050505030304" pitchFamily="18" charset="0"/>
              </a:defRPr>
            </a:pPr>
            <a:endParaRPr lang="en-US"/>
          </a:p>
        </c:txPr>
        <c:crossAx val="154077056"/>
        <c:crosses val="autoZero"/>
        <c:auto val="1"/>
        <c:lblAlgn val="ctr"/>
        <c:lblOffset val="100"/>
        <c:noMultiLvlLbl val="0"/>
      </c:catAx>
      <c:valAx>
        <c:axId val="15407705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Palatino Linotype" panose="02040502050505030304" pitchFamily="18" charset="0"/>
              </a:defRPr>
            </a:pPr>
            <a:endParaRPr lang="en-US"/>
          </a:p>
        </c:txPr>
        <c:crossAx val="15407552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Fig 1B apoptosis'!$W$7:$W$19</c:f>
                <c:numCache>
                  <c:formatCode>General</c:formatCode>
                  <c:ptCount val="13"/>
                  <c:pt idx="0">
                    <c:v>8.2046407952365389E-15</c:v>
                  </c:pt>
                  <c:pt idx="1">
                    <c:v>24.898849071747581</c:v>
                  </c:pt>
                  <c:pt idx="2">
                    <c:v>27.854205885372842</c:v>
                  </c:pt>
                  <c:pt idx="3">
                    <c:v>38.549320962311711</c:v>
                  </c:pt>
                  <c:pt idx="4">
                    <c:v>18.150499417657102</c:v>
                  </c:pt>
                  <c:pt idx="5">
                    <c:v>40.856505381508683</c:v>
                  </c:pt>
                  <c:pt idx="6">
                    <c:v>29.717530403609903</c:v>
                  </c:pt>
                  <c:pt idx="7">
                    <c:v>30.700079452650129</c:v>
                  </c:pt>
                  <c:pt idx="8">
                    <c:v>21.421540945133518</c:v>
                  </c:pt>
                  <c:pt idx="9">
                    <c:v>39.638834373323469</c:v>
                  </c:pt>
                  <c:pt idx="10">
                    <c:v>32.732151559836616</c:v>
                  </c:pt>
                  <c:pt idx="11">
                    <c:v>25.243372150339727</c:v>
                  </c:pt>
                  <c:pt idx="12">
                    <c:v>36.8439453987739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'Fig 1B apoptosis'!$N$7:$N$19</c:f>
              <c:strCache>
                <c:ptCount val="13"/>
                <c:pt idx="0">
                  <c:v>DMSO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  <c:pt idx="4">
                  <c:v>C4</c:v>
                </c:pt>
                <c:pt idx="5">
                  <c:v>C5</c:v>
                </c:pt>
                <c:pt idx="6">
                  <c:v>C6</c:v>
                </c:pt>
                <c:pt idx="7">
                  <c:v>C7</c:v>
                </c:pt>
                <c:pt idx="8">
                  <c:v>C8</c:v>
                </c:pt>
                <c:pt idx="9">
                  <c:v>C9</c:v>
                </c:pt>
                <c:pt idx="10">
                  <c:v>C10</c:v>
                </c:pt>
                <c:pt idx="11">
                  <c:v>C11</c:v>
                </c:pt>
                <c:pt idx="12">
                  <c:v>C12</c:v>
                </c:pt>
              </c:strCache>
            </c:strRef>
          </c:cat>
          <c:val>
            <c:numRef>
              <c:f>'Fig 1B apoptosis'!$V$7:$V$19</c:f>
              <c:numCache>
                <c:formatCode>0.00</c:formatCode>
                <c:ptCount val="13"/>
                <c:pt idx="0">
                  <c:v>100</c:v>
                </c:pt>
                <c:pt idx="1">
                  <c:v>91.409588903279058</c:v>
                </c:pt>
                <c:pt idx="2">
                  <c:v>111.36565371741291</c:v>
                </c:pt>
                <c:pt idx="3">
                  <c:v>154.62411945221425</c:v>
                </c:pt>
                <c:pt idx="4">
                  <c:v>140.55837473886061</c:v>
                </c:pt>
                <c:pt idx="5">
                  <c:v>208.53979142976911</c:v>
                </c:pt>
                <c:pt idx="6">
                  <c:v>105.5682079161063</c:v>
                </c:pt>
                <c:pt idx="7">
                  <c:v>109.60163008023891</c:v>
                </c:pt>
                <c:pt idx="8">
                  <c:v>105.80184327482803</c:v>
                </c:pt>
                <c:pt idx="9">
                  <c:v>105.02377959917467</c:v>
                </c:pt>
                <c:pt idx="10">
                  <c:v>103.62499070476305</c:v>
                </c:pt>
                <c:pt idx="11">
                  <c:v>113.53815128384227</c:v>
                </c:pt>
                <c:pt idx="12">
                  <c:v>110.375361490706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2513152"/>
        <c:axId val="152535424"/>
      </c:barChart>
      <c:catAx>
        <c:axId val="15251315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Palatino Linotype" panose="02040502050505030304" pitchFamily="18" charset="0"/>
              </a:defRPr>
            </a:pPr>
            <a:endParaRPr lang="en-US"/>
          </a:p>
        </c:txPr>
        <c:crossAx val="152535424"/>
        <c:crosses val="autoZero"/>
        <c:auto val="1"/>
        <c:lblAlgn val="ctr"/>
        <c:lblOffset val="100"/>
        <c:noMultiLvlLbl val="0"/>
      </c:catAx>
      <c:valAx>
        <c:axId val="152535424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Palatino Linotype" panose="02040502050505030304" pitchFamily="18" charset="0"/>
              </a:defRPr>
            </a:pPr>
            <a:endParaRPr lang="en-US"/>
          </a:p>
        </c:txPr>
        <c:crossAx val="15251315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2A insulin mRNA expression'!$H$7:$H$19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13686976639819978</c:v>
                  </c:pt>
                  <c:pt idx="2">
                    <c:v>0.18943560697343453</c:v>
                  </c:pt>
                  <c:pt idx="3">
                    <c:v>0.3052340334345352</c:v>
                  </c:pt>
                  <c:pt idx="4">
                    <c:v>0.13053222357420396</c:v>
                  </c:pt>
                  <c:pt idx="5">
                    <c:v>0.41820258689359835</c:v>
                  </c:pt>
                  <c:pt idx="6">
                    <c:v>0.17021773920073313</c:v>
                  </c:pt>
                  <c:pt idx="7">
                    <c:v>0.29580550378930992</c:v>
                  </c:pt>
                  <c:pt idx="8">
                    <c:v>8.7731384506080687E-2</c:v>
                  </c:pt>
                  <c:pt idx="9">
                    <c:v>0.28100254411315373</c:v>
                  </c:pt>
                  <c:pt idx="10">
                    <c:v>0.17934592910023742</c:v>
                  </c:pt>
                  <c:pt idx="11">
                    <c:v>0.44487303953027857</c:v>
                  </c:pt>
                  <c:pt idx="12">
                    <c:v>0.105355175555646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'Fig 2A insulin mRNA expression'!$L$7:$L$19</c:f>
              <c:strCache>
                <c:ptCount val="13"/>
                <c:pt idx="0">
                  <c:v>DMSO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  <c:pt idx="4">
                  <c:v>C4</c:v>
                </c:pt>
                <c:pt idx="5">
                  <c:v>C5</c:v>
                </c:pt>
                <c:pt idx="6">
                  <c:v>C6</c:v>
                </c:pt>
                <c:pt idx="7">
                  <c:v>C7</c:v>
                </c:pt>
                <c:pt idx="8">
                  <c:v>C8</c:v>
                </c:pt>
                <c:pt idx="9">
                  <c:v>C9</c:v>
                </c:pt>
                <c:pt idx="10">
                  <c:v>C10</c:v>
                </c:pt>
                <c:pt idx="11">
                  <c:v>C11</c:v>
                </c:pt>
                <c:pt idx="12">
                  <c:v>C12</c:v>
                </c:pt>
              </c:strCache>
            </c:strRef>
          </c:cat>
          <c:val>
            <c:numRef>
              <c:f>'Fig 2A insulin mRNA expression'!$G$7:$G$19</c:f>
              <c:numCache>
                <c:formatCode>0.00</c:formatCode>
                <c:ptCount val="13"/>
                <c:pt idx="0">
                  <c:v>1</c:v>
                </c:pt>
                <c:pt idx="1">
                  <c:v>1.3994757115426484</c:v>
                </c:pt>
                <c:pt idx="2">
                  <c:v>1.55993386256902</c:v>
                </c:pt>
                <c:pt idx="3">
                  <c:v>0.93277845440991358</c:v>
                </c:pt>
                <c:pt idx="4">
                  <c:v>1.034311570292163</c:v>
                </c:pt>
                <c:pt idx="5">
                  <c:v>1.1386927314081685</c:v>
                </c:pt>
                <c:pt idx="6">
                  <c:v>0.98865782583361184</c:v>
                </c:pt>
                <c:pt idx="7">
                  <c:v>1.0230184808667397</c:v>
                </c:pt>
                <c:pt idx="8">
                  <c:v>1.0994802706558031</c:v>
                </c:pt>
                <c:pt idx="9">
                  <c:v>0.93170492748222955</c:v>
                </c:pt>
                <c:pt idx="10">
                  <c:v>1.2110847830773963</c:v>
                </c:pt>
                <c:pt idx="11">
                  <c:v>1.1125243726679737</c:v>
                </c:pt>
                <c:pt idx="12">
                  <c:v>1.3832852978451475</c:v>
                </c:pt>
              </c:numCache>
            </c:numRef>
          </c:val>
        </c:ser>
        <c:ser>
          <c:idx val="1"/>
          <c:order val="1"/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2A insulin mRNA expression'!$R$7:$R$19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27325965690439397</c:v>
                  </c:pt>
                  <c:pt idx="2">
                    <c:v>0.20484909857524164</c:v>
                  </c:pt>
                  <c:pt idx="3">
                    <c:v>0.11427005184293482</c:v>
                  </c:pt>
                  <c:pt idx="4">
                    <c:v>9.4279327450286901E-2</c:v>
                  </c:pt>
                  <c:pt idx="5">
                    <c:v>0.30751823408853146</c:v>
                  </c:pt>
                  <c:pt idx="6">
                    <c:v>0.30362346967142673</c:v>
                  </c:pt>
                  <c:pt idx="7">
                    <c:v>0.23178550072217483</c:v>
                  </c:pt>
                  <c:pt idx="8">
                    <c:v>0.17481767061291292</c:v>
                  </c:pt>
                  <c:pt idx="9">
                    <c:v>0.40602604184894814</c:v>
                  </c:pt>
                  <c:pt idx="10">
                    <c:v>0.2564616238230169</c:v>
                  </c:pt>
                  <c:pt idx="11">
                    <c:v>0.28859759148175362</c:v>
                  </c:pt>
                  <c:pt idx="12">
                    <c:v>0.177476786998049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chemeClr val="tx1"/>
                </a:solidFill>
              </a:ln>
            </c:spPr>
          </c:errBars>
          <c:val>
            <c:numRef>
              <c:f>'Fig 2A insulin mRNA expression'!$Q$7:$Q$19</c:f>
              <c:numCache>
                <c:formatCode>0.00</c:formatCode>
                <c:ptCount val="13"/>
                <c:pt idx="0">
                  <c:v>1</c:v>
                </c:pt>
                <c:pt idx="1">
                  <c:v>1.0656480552792718</c:v>
                </c:pt>
                <c:pt idx="2">
                  <c:v>1.1647661113583858</c:v>
                </c:pt>
                <c:pt idx="3">
                  <c:v>0.86395941379499108</c:v>
                </c:pt>
                <c:pt idx="4">
                  <c:v>0.97007985686212406</c:v>
                </c:pt>
                <c:pt idx="5">
                  <c:v>1.0950667151556797</c:v>
                </c:pt>
                <c:pt idx="6">
                  <c:v>1.1052810086604345</c:v>
                </c:pt>
                <c:pt idx="7">
                  <c:v>1.2153866012930261</c:v>
                </c:pt>
                <c:pt idx="8">
                  <c:v>1.0463996541895861</c:v>
                </c:pt>
                <c:pt idx="9">
                  <c:v>1.0023983716212828</c:v>
                </c:pt>
                <c:pt idx="10">
                  <c:v>1.2838422140250636</c:v>
                </c:pt>
                <c:pt idx="11">
                  <c:v>1.0935296409434128</c:v>
                </c:pt>
                <c:pt idx="12">
                  <c:v>0.98964190434682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421312"/>
        <c:axId val="153422848"/>
      </c:barChart>
      <c:catAx>
        <c:axId val="15342131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Palatino Linotype" panose="02040502050505030304" pitchFamily="18" charset="0"/>
              </a:defRPr>
            </a:pPr>
            <a:endParaRPr lang="en-US"/>
          </a:p>
        </c:txPr>
        <c:crossAx val="153422848"/>
        <c:crosses val="autoZero"/>
        <c:auto val="1"/>
        <c:lblAlgn val="ctr"/>
        <c:lblOffset val="100"/>
        <c:noMultiLvlLbl val="0"/>
      </c:catAx>
      <c:valAx>
        <c:axId val="153422848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Palatino Linotype" panose="02040502050505030304" pitchFamily="18" charset="0"/>
              </a:defRPr>
            </a:pPr>
            <a:endParaRPr lang="en-US"/>
          </a:p>
        </c:txPr>
        <c:crossAx val="153421312"/>
        <c:crosses val="autoZero"/>
        <c:crossBetween val="between"/>
        <c:majorUnit val="0.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Fig 2B insulin content'!$W$7:$W$19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44.866521176023532</c:v>
                  </c:pt>
                  <c:pt idx="2">
                    <c:v>13.640853355396539</c:v>
                  </c:pt>
                  <c:pt idx="3">
                    <c:v>44.657036137290923</c:v>
                  </c:pt>
                  <c:pt idx="4">
                    <c:v>58.741808110775253</c:v>
                  </c:pt>
                  <c:pt idx="5">
                    <c:v>35.86784185173196</c:v>
                  </c:pt>
                  <c:pt idx="6">
                    <c:v>20.165229855437858</c:v>
                  </c:pt>
                  <c:pt idx="7">
                    <c:v>37.278589920419506</c:v>
                  </c:pt>
                  <c:pt idx="8">
                    <c:v>19.628496277046615</c:v>
                  </c:pt>
                  <c:pt idx="9">
                    <c:v>19.420100384463641</c:v>
                  </c:pt>
                  <c:pt idx="10">
                    <c:v>33.783988378755438</c:v>
                  </c:pt>
                  <c:pt idx="11">
                    <c:v>18.276254983904835</c:v>
                  </c:pt>
                  <c:pt idx="12">
                    <c:v>16.2203926653917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2B insulin content'!$N$7:$N$19</c:f>
              <c:strCache>
                <c:ptCount val="13"/>
                <c:pt idx="0">
                  <c:v>DMSO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  <c:pt idx="4">
                  <c:v>C4</c:v>
                </c:pt>
                <c:pt idx="5">
                  <c:v>C5</c:v>
                </c:pt>
                <c:pt idx="6">
                  <c:v>C6</c:v>
                </c:pt>
                <c:pt idx="7">
                  <c:v>C7</c:v>
                </c:pt>
                <c:pt idx="8">
                  <c:v>C8</c:v>
                </c:pt>
                <c:pt idx="9">
                  <c:v>C9</c:v>
                </c:pt>
                <c:pt idx="10">
                  <c:v>C10</c:v>
                </c:pt>
                <c:pt idx="11">
                  <c:v>C11</c:v>
                </c:pt>
                <c:pt idx="12">
                  <c:v>C12</c:v>
                </c:pt>
              </c:strCache>
            </c:strRef>
          </c:cat>
          <c:val>
            <c:numRef>
              <c:f>'Fig 2B insulin content'!$V$7:$V$19</c:f>
              <c:numCache>
                <c:formatCode>0.00</c:formatCode>
                <c:ptCount val="13"/>
                <c:pt idx="0">
                  <c:v>100</c:v>
                </c:pt>
                <c:pt idx="1">
                  <c:v>219.14572553993605</c:v>
                </c:pt>
                <c:pt idx="2">
                  <c:v>198.28435846494671</c:v>
                </c:pt>
                <c:pt idx="3">
                  <c:v>123.02042499499989</c:v>
                </c:pt>
                <c:pt idx="4">
                  <c:v>140.89589848393555</c:v>
                </c:pt>
                <c:pt idx="5">
                  <c:v>102.79855128441153</c:v>
                </c:pt>
                <c:pt idx="6">
                  <c:v>163.49247227146626</c:v>
                </c:pt>
                <c:pt idx="7">
                  <c:v>248.09732862772597</c:v>
                </c:pt>
                <c:pt idx="8">
                  <c:v>171.04133180183061</c:v>
                </c:pt>
                <c:pt idx="9">
                  <c:v>104.79307605968715</c:v>
                </c:pt>
                <c:pt idx="10">
                  <c:v>160.38045079964974</c:v>
                </c:pt>
                <c:pt idx="11">
                  <c:v>142.62256421958983</c:v>
                </c:pt>
                <c:pt idx="12">
                  <c:v>129.156734789174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492864"/>
        <c:axId val="153511040"/>
      </c:barChart>
      <c:catAx>
        <c:axId val="15349286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Palatino Linotype" panose="02040502050505030304" pitchFamily="18" charset="0"/>
              </a:defRPr>
            </a:pPr>
            <a:endParaRPr lang="en-US"/>
          </a:p>
        </c:txPr>
        <c:crossAx val="153511040"/>
        <c:crosses val="autoZero"/>
        <c:auto val="1"/>
        <c:lblAlgn val="ctr"/>
        <c:lblOffset val="100"/>
        <c:noMultiLvlLbl val="0"/>
      </c:catAx>
      <c:valAx>
        <c:axId val="153511040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Palatino Linotype" panose="02040502050505030304" pitchFamily="18" charset="0"/>
              </a:defRPr>
            </a:pPr>
            <a:endParaRPr lang="en-US"/>
          </a:p>
        </c:txPr>
        <c:crossAx val="15349286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Fig 2C insulin in medium'!$W$7:$W$19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7.0041569944226367</c:v>
                  </c:pt>
                  <c:pt idx="2">
                    <c:v>13.483249094941064</c:v>
                  </c:pt>
                  <c:pt idx="3">
                    <c:v>19.396793281093903</c:v>
                  </c:pt>
                  <c:pt idx="4">
                    <c:v>10.733223773132361</c:v>
                  </c:pt>
                  <c:pt idx="5">
                    <c:v>5.6474994869921984</c:v>
                  </c:pt>
                  <c:pt idx="6">
                    <c:v>31.713696305127097</c:v>
                  </c:pt>
                  <c:pt idx="7">
                    <c:v>38.153734200213435</c:v>
                  </c:pt>
                  <c:pt idx="8">
                    <c:v>20.504553251698429</c:v>
                  </c:pt>
                  <c:pt idx="9">
                    <c:v>34.252031686133591</c:v>
                  </c:pt>
                  <c:pt idx="10">
                    <c:v>15.731279183468114</c:v>
                  </c:pt>
                  <c:pt idx="11">
                    <c:v>27.055696814661584</c:v>
                  </c:pt>
                  <c:pt idx="12">
                    <c:v>28.8284308918448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2B insulin content'!$N$7:$N$19</c:f>
              <c:strCache>
                <c:ptCount val="13"/>
                <c:pt idx="0">
                  <c:v>DMSO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  <c:pt idx="4">
                  <c:v>C4</c:v>
                </c:pt>
                <c:pt idx="5">
                  <c:v>C5</c:v>
                </c:pt>
                <c:pt idx="6">
                  <c:v>C6</c:v>
                </c:pt>
                <c:pt idx="7">
                  <c:v>C7</c:v>
                </c:pt>
                <c:pt idx="8">
                  <c:v>C8</c:v>
                </c:pt>
                <c:pt idx="9">
                  <c:v>C9</c:v>
                </c:pt>
                <c:pt idx="10">
                  <c:v>C10</c:v>
                </c:pt>
                <c:pt idx="11">
                  <c:v>C11</c:v>
                </c:pt>
                <c:pt idx="12">
                  <c:v>C12</c:v>
                </c:pt>
              </c:strCache>
            </c:strRef>
          </c:cat>
          <c:val>
            <c:numRef>
              <c:f>'Fig 2C insulin in medium'!$V$7:$V$19</c:f>
              <c:numCache>
                <c:formatCode>0.00</c:formatCode>
                <c:ptCount val="13"/>
                <c:pt idx="0">
                  <c:v>100</c:v>
                </c:pt>
                <c:pt idx="1">
                  <c:v>105.04315018923688</c:v>
                </c:pt>
                <c:pt idx="2">
                  <c:v>100.76449769578169</c:v>
                </c:pt>
                <c:pt idx="3">
                  <c:v>103.07622950849075</c:v>
                </c:pt>
                <c:pt idx="4">
                  <c:v>102.22803241285229</c:v>
                </c:pt>
                <c:pt idx="5">
                  <c:v>102.21782192176514</c:v>
                </c:pt>
                <c:pt idx="6">
                  <c:v>112.2493040066482</c:v>
                </c:pt>
                <c:pt idx="7">
                  <c:v>123.75910140681134</c:v>
                </c:pt>
                <c:pt idx="8">
                  <c:v>98.247709192133129</c:v>
                </c:pt>
                <c:pt idx="9">
                  <c:v>115.51233632774971</c:v>
                </c:pt>
                <c:pt idx="10">
                  <c:v>95.520226970161644</c:v>
                </c:pt>
                <c:pt idx="11">
                  <c:v>95.327606577031673</c:v>
                </c:pt>
                <c:pt idx="12">
                  <c:v>112.470841824376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830912"/>
        <c:axId val="153832448"/>
      </c:barChart>
      <c:catAx>
        <c:axId val="15383091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Palatino Linotype" panose="02040502050505030304" pitchFamily="18" charset="0"/>
              </a:defRPr>
            </a:pPr>
            <a:endParaRPr lang="en-US"/>
          </a:p>
        </c:txPr>
        <c:crossAx val="153832448"/>
        <c:crosses val="autoZero"/>
        <c:auto val="1"/>
        <c:lblAlgn val="ctr"/>
        <c:lblOffset val="100"/>
        <c:noMultiLvlLbl val="0"/>
      </c:catAx>
      <c:valAx>
        <c:axId val="153832448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Palatino Linotype" panose="02040502050505030304" pitchFamily="18" charset="0"/>
              </a:defRPr>
            </a:pPr>
            <a:endParaRPr lang="en-US"/>
          </a:p>
        </c:txPr>
        <c:crossAx val="153830912"/>
        <c:crosses val="autoZero"/>
        <c:crossBetween val="between"/>
        <c:majorUnit val="5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bg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('Fig 3A GSIS'!$AD$7,'Fig 3A GSIS'!$AD$20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8.9003044109222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chemeClr val="tx1"/>
                </a:solidFill>
              </a:ln>
            </c:spPr>
          </c:errBars>
          <c:val>
            <c:numRef>
              <c:f>('Fig 3A GSIS'!$AC$7,'Fig 3A GSIS'!$AC$20)</c:f>
              <c:numCache>
                <c:formatCode>0.00</c:formatCode>
                <c:ptCount val="2"/>
                <c:pt idx="0">
                  <c:v>100</c:v>
                </c:pt>
                <c:pt idx="1">
                  <c:v>128.74297077767034</c:v>
                </c:pt>
              </c:numCache>
            </c:numRef>
          </c:val>
        </c:ser>
        <c:ser>
          <c:idx val="1"/>
          <c:order val="1"/>
          <c:spPr>
            <a:solidFill>
              <a:schemeClr val="tx1"/>
            </a:solidFill>
            <a:ln w="12700">
              <a:solidFill>
                <a:schemeClr val="bg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('Fig 3A GSIS'!$AD$8,'Fig 3A GSIS'!$AD$21)</c:f>
                <c:numCache>
                  <c:formatCode>General</c:formatCode>
                  <c:ptCount val="2"/>
                  <c:pt idx="0">
                    <c:v>18.889760006890175</c:v>
                  </c:pt>
                  <c:pt idx="1">
                    <c:v>18.60363279366955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chemeClr val="tx1"/>
                </a:solidFill>
              </a:ln>
            </c:spPr>
          </c:errBars>
          <c:val>
            <c:numRef>
              <c:f>('Fig 3A GSIS'!$AC$8,'Fig 3A GSIS'!$AC$21)</c:f>
              <c:numCache>
                <c:formatCode>0.00</c:formatCode>
                <c:ptCount val="2"/>
                <c:pt idx="0">
                  <c:v>90.986727373699608</c:v>
                </c:pt>
                <c:pt idx="1">
                  <c:v>132.40436183971013</c:v>
                </c:pt>
              </c:numCache>
            </c:numRef>
          </c:val>
        </c:ser>
        <c:ser>
          <c:idx val="2"/>
          <c:order val="2"/>
          <c:spPr>
            <a:solidFill>
              <a:schemeClr val="tx1"/>
            </a:solidFill>
            <a:ln w="12700">
              <a:solidFill>
                <a:schemeClr val="bg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('Fig 3A GSIS'!$AD$9,'Fig 3A GSIS'!$AD$22)</c:f>
                <c:numCache>
                  <c:formatCode>General</c:formatCode>
                  <c:ptCount val="2"/>
                  <c:pt idx="0">
                    <c:v>23.747976619158887</c:v>
                  </c:pt>
                  <c:pt idx="1">
                    <c:v>6.473418305007007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chemeClr val="tx1"/>
                </a:solidFill>
              </a:ln>
            </c:spPr>
          </c:errBars>
          <c:val>
            <c:numRef>
              <c:f>('Fig 3A GSIS'!$AC$9,'Fig 3A GSIS'!$AC$22)</c:f>
              <c:numCache>
                <c:formatCode>0.00</c:formatCode>
                <c:ptCount val="2"/>
                <c:pt idx="0">
                  <c:v>97.541408202946258</c:v>
                </c:pt>
                <c:pt idx="1">
                  <c:v>133.08060412808797</c:v>
                </c:pt>
              </c:numCache>
            </c:numRef>
          </c:val>
        </c:ser>
        <c:ser>
          <c:idx val="3"/>
          <c:order val="3"/>
          <c:spPr>
            <a:solidFill>
              <a:schemeClr val="tx1"/>
            </a:solidFill>
            <a:ln w="12700">
              <a:solidFill>
                <a:schemeClr val="bg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('Fig 3A GSIS'!$AD$10,'Fig 3A GSIS'!$AD$23)</c:f>
                <c:numCache>
                  <c:formatCode>General</c:formatCode>
                  <c:ptCount val="2"/>
                  <c:pt idx="0">
                    <c:v>10.509854688334061</c:v>
                  </c:pt>
                  <c:pt idx="1">
                    <c:v>39.7274836485429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chemeClr val="tx1"/>
                </a:solidFill>
              </a:ln>
            </c:spPr>
          </c:errBars>
          <c:val>
            <c:numRef>
              <c:f>('Fig 3A GSIS'!$AC$10,'Fig 3A GSIS'!$AC$23)</c:f>
              <c:numCache>
                <c:formatCode>0.00</c:formatCode>
                <c:ptCount val="2"/>
                <c:pt idx="0">
                  <c:v>87.723222755065578</c:v>
                </c:pt>
                <c:pt idx="1">
                  <c:v>159.1133706643906</c:v>
                </c:pt>
              </c:numCache>
            </c:numRef>
          </c:val>
        </c:ser>
        <c:ser>
          <c:idx val="4"/>
          <c:order val="4"/>
          <c:spPr>
            <a:solidFill>
              <a:schemeClr val="tx1"/>
            </a:solidFill>
            <a:ln w="12700">
              <a:solidFill>
                <a:schemeClr val="bg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('Fig 3A GSIS'!$AD$11,'Fig 3A GSIS'!$AD$24)</c:f>
                <c:numCache>
                  <c:formatCode>General</c:formatCode>
                  <c:ptCount val="2"/>
                  <c:pt idx="0">
                    <c:v>25.877312442144703</c:v>
                  </c:pt>
                  <c:pt idx="1">
                    <c:v>60.71654653061938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chemeClr val="tx1"/>
                </a:solidFill>
              </a:ln>
            </c:spPr>
          </c:errBars>
          <c:val>
            <c:numRef>
              <c:f>('Fig 3A GSIS'!$AC$11,'Fig 3A GSIS'!$AC$24)</c:f>
              <c:numCache>
                <c:formatCode>0.00</c:formatCode>
                <c:ptCount val="2"/>
                <c:pt idx="0">
                  <c:v>103.44318704758763</c:v>
                </c:pt>
                <c:pt idx="1">
                  <c:v>200.20583925187481</c:v>
                </c:pt>
              </c:numCache>
            </c:numRef>
          </c:val>
        </c:ser>
        <c:ser>
          <c:idx val="5"/>
          <c:order val="5"/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bg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('Fig 3A GSIS'!$AD$12,'Fig 3A GSIS'!$AD$25)</c:f>
                <c:numCache>
                  <c:formatCode>General</c:formatCode>
                  <c:ptCount val="2"/>
                  <c:pt idx="0">
                    <c:v>29.907321664257474</c:v>
                  </c:pt>
                  <c:pt idx="1">
                    <c:v>48.83929501598262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val>
            <c:numRef>
              <c:f>('Fig 3A GSIS'!$AC$12,'Fig 3A GSIS'!$AC$25)</c:f>
              <c:numCache>
                <c:formatCode>0.00</c:formatCode>
                <c:ptCount val="2"/>
                <c:pt idx="0">
                  <c:v>84.68628209119322</c:v>
                </c:pt>
                <c:pt idx="1">
                  <c:v>185.20598297394417</c:v>
                </c:pt>
              </c:numCache>
            </c:numRef>
          </c:val>
        </c:ser>
        <c:ser>
          <c:idx val="6"/>
          <c:order val="6"/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bg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('Fig 3A GSIS'!$AD$13,'Fig 3A GSIS'!$AD$26)</c:f>
                <c:numCache>
                  <c:formatCode>General</c:formatCode>
                  <c:ptCount val="2"/>
                  <c:pt idx="0">
                    <c:v>40.876118732289363</c:v>
                  </c:pt>
                  <c:pt idx="1">
                    <c:v>38.122862962878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errBars>
          <c:val>
            <c:numRef>
              <c:f>('Fig 3A GSIS'!$AC$13,'Fig 3A GSIS'!$AC$26)</c:f>
              <c:numCache>
                <c:formatCode>0.00</c:formatCode>
                <c:ptCount val="2"/>
                <c:pt idx="0">
                  <c:v>129.7384552742914</c:v>
                </c:pt>
                <c:pt idx="1">
                  <c:v>151.50433544818426</c:v>
                </c:pt>
              </c:numCache>
            </c:numRef>
          </c:val>
        </c:ser>
        <c:ser>
          <c:idx val="7"/>
          <c:order val="7"/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bg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('Fig 3A GSIS'!$AD$14,'Fig 3A GSIS'!$AD$27)</c:f>
                <c:numCache>
                  <c:formatCode>General</c:formatCode>
                  <c:ptCount val="2"/>
                  <c:pt idx="0">
                    <c:v>53.874198788240435</c:v>
                  </c:pt>
                  <c:pt idx="1">
                    <c:v>46.5802726232969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errBars>
          <c:val>
            <c:numRef>
              <c:f>('Fig 3A GSIS'!$AC$14,'Fig 3A GSIS'!$AC$27)</c:f>
              <c:numCache>
                <c:formatCode>0.00</c:formatCode>
                <c:ptCount val="2"/>
                <c:pt idx="0">
                  <c:v>133.04461933022606</c:v>
                </c:pt>
                <c:pt idx="1">
                  <c:v>120.43446133150438</c:v>
                </c:pt>
              </c:numCache>
            </c:numRef>
          </c:val>
        </c:ser>
        <c:ser>
          <c:idx val="8"/>
          <c:order val="8"/>
          <c:spPr>
            <a:solidFill>
              <a:schemeClr val="tx1"/>
            </a:solidFill>
            <a:ln w="12700">
              <a:solidFill>
                <a:schemeClr val="bg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('Fig 3A GSIS'!$AD$15,'Fig 3A GSIS'!$AD$28)</c:f>
                <c:numCache>
                  <c:formatCode>General</c:formatCode>
                  <c:ptCount val="2"/>
                  <c:pt idx="0">
                    <c:v>39.491030367356444</c:v>
                  </c:pt>
                  <c:pt idx="1">
                    <c:v>47.2489383995982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errBars>
          <c:val>
            <c:numRef>
              <c:f>('Fig 3A GSIS'!$AC$15,'Fig 3A GSIS'!$AC$28)</c:f>
              <c:numCache>
                <c:formatCode>0.00</c:formatCode>
                <c:ptCount val="2"/>
                <c:pt idx="0">
                  <c:v>119.70576210711269</c:v>
                </c:pt>
                <c:pt idx="1">
                  <c:v>134.05561819464899</c:v>
                </c:pt>
              </c:numCache>
            </c:numRef>
          </c:val>
        </c:ser>
        <c:ser>
          <c:idx val="9"/>
          <c:order val="9"/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bg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('Fig 3A GSIS'!$AD$16,'Fig 3A GSIS'!$AD$29)</c:f>
                <c:numCache>
                  <c:formatCode>General</c:formatCode>
                  <c:ptCount val="2"/>
                  <c:pt idx="0">
                    <c:v>19.051104058634259</c:v>
                  </c:pt>
                  <c:pt idx="1">
                    <c:v>38.6930276078201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errBars>
          <c:val>
            <c:numRef>
              <c:f>('Fig 3A GSIS'!$AC$16,'Fig 3A GSIS'!$AC$29)</c:f>
              <c:numCache>
                <c:formatCode>0.00</c:formatCode>
                <c:ptCount val="2"/>
                <c:pt idx="0">
                  <c:v>107.61891964174289</c:v>
                </c:pt>
                <c:pt idx="1">
                  <c:v>174.2501042750271</c:v>
                </c:pt>
              </c:numCache>
            </c:numRef>
          </c:val>
        </c:ser>
        <c:ser>
          <c:idx val="10"/>
          <c:order val="10"/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bg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('Fig 3A GSIS'!$AD$17,'Fig 3A GSIS'!$AD$30)</c:f>
                <c:numCache>
                  <c:formatCode>General</c:formatCode>
                  <c:ptCount val="2"/>
                  <c:pt idx="0">
                    <c:v>19.422565222268766</c:v>
                  </c:pt>
                  <c:pt idx="1">
                    <c:v>16.6838887695625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errBars>
          <c:val>
            <c:numRef>
              <c:f>('Fig 3A GSIS'!$AC$17,'Fig 3A GSIS'!$AC$30)</c:f>
              <c:numCache>
                <c:formatCode>0.00</c:formatCode>
                <c:ptCount val="2"/>
                <c:pt idx="0">
                  <c:v>84.006570863696723</c:v>
                </c:pt>
                <c:pt idx="1">
                  <c:v>121.0803370054974</c:v>
                </c:pt>
              </c:numCache>
            </c:numRef>
          </c:val>
        </c:ser>
        <c:ser>
          <c:idx val="11"/>
          <c:order val="11"/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bg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('Fig 3A GSIS'!$AD$18,'Fig 3A GSIS'!$AD$31)</c:f>
                <c:numCache>
                  <c:formatCode>General</c:formatCode>
                  <c:ptCount val="2"/>
                  <c:pt idx="0">
                    <c:v>40.738863617765531</c:v>
                  </c:pt>
                  <c:pt idx="1">
                    <c:v>49.6136248682212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errBars>
          <c:val>
            <c:numRef>
              <c:f>('Fig 3A GSIS'!$AC$18,'Fig 3A GSIS'!$AC$31)</c:f>
              <c:numCache>
                <c:formatCode>0.00</c:formatCode>
                <c:ptCount val="2"/>
                <c:pt idx="0">
                  <c:v>134.28092361062775</c:v>
                </c:pt>
                <c:pt idx="1">
                  <c:v>149.05437587628626</c:v>
                </c:pt>
              </c:numCache>
            </c:numRef>
          </c:val>
        </c:ser>
        <c:ser>
          <c:idx val="12"/>
          <c:order val="12"/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bg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('Fig 3A GSIS'!$AD$19,'Fig 3A GSIS'!$AD$32)</c:f>
                <c:numCache>
                  <c:formatCode>General</c:formatCode>
                  <c:ptCount val="2"/>
                  <c:pt idx="0">
                    <c:v>13.536477186194332</c:v>
                  </c:pt>
                  <c:pt idx="1">
                    <c:v>39.9094206728474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errBars>
          <c:val>
            <c:numRef>
              <c:f>('Fig 3A GSIS'!$AC$19,'Fig 3A GSIS'!$AC$32)</c:f>
              <c:numCache>
                <c:formatCode>0.00</c:formatCode>
                <c:ptCount val="2"/>
                <c:pt idx="0">
                  <c:v>105.15379865337863</c:v>
                </c:pt>
                <c:pt idx="1">
                  <c:v>174.050785498707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572096"/>
        <c:axId val="153573632"/>
      </c:barChart>
      <c:catAx>
        <c:axId val="15357209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Palatino Linotype" panose="02040502050505030304" pitchFamily="18" charset="0"/>
              </a:defRPr>
            </a:pPr>
            <a:endParaRPr lang="en-US"/>
          </a:p>
        </c:txPr>
        <c:crossAx val="153573632"/>
        <c:crosses val="autoZero"/>
        <c:auto val="1"/>
        <c:lblAlgn val="ctr"/>
        <c:lblOffset val="100"/>
        <c:noMultiLvlLbl val="0"/>
      </c:catAx>
      <c:valAx>
        <c:axId val="15357363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Palatino Linotype" panose="02040502050505030304" pitchFamily="18" charset="0"/>
              </a:defRPr>
            </a:pPr>
            <a:endParaRPr lang="en-US"/>
          </a:p>
        </c:txPr>
        <c:crossAx val="153572096"/>
        <c:crosses val="autoZero"/>
        <c:crossBetween val="between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Fig 3B insulin content '!$AB$7:$AB$19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27.937169682216563</c:v>
                  </c:pt>
                  <c:pt idx="2">
                    <c:v>39.187271551953586</c:v>
                  </c:pt>
                  <c:pt idx="3">
                    <c:v>21.723960845246321</c:v>
                  </c:pt>
                  <c:pt idx="4">
                    <c:v>33.867017238044681</c:v>
                  </c:pt>
                  <c:pt idx="5">
                    <c:v>32.508549779904776</c:v>
                  </c:pt>
                  <c:pt idx="6">
                    <c:v>36.802076778537689</c:v>
                  </c:pt>
                  <c:pt idx="7">
                    <c:v>42.605617966452705</c:v>
                  </c:pt>
                  <c:pt idx="8">
                    <c:v>27.99606554172783</c:v>
                  </c:pt>
                  <c:pt idx="9">
                    <c:v>32.210396686515303</c:v>
                  </c:pt>
                  <c:pt idx="10">
                    <c:v>27.937169682216563</c:v>
                  </c:pt>
                  <c:pt idx="11">
                    <c:v>15.042403041670397</c:v>
                  </c:pt>
                  <c:pt idx="12">
                    <c:v>24.4963221000774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'Fig 2B insulin content'!$N$7:$N$19</c:f>
              <c:strCache>
                <c:ptCount val="13"/>
                <c:pt idx="0">
                  <c:v>DMSO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  <c:pt idx="4">
                  <c:v>C4</c:v>
                </c:pt>
                <c:pt idx="5">
                  <c:v>C5</c:v>
                </c:pt>
                <c:pt idx="6">
                  <c:v>C6</c:v>
                </c:pt>
                <c:pt idx="7">
                  <c:v>C7</c:v>
                </c:pt>
                <c:pt idx="8">
                  <c:v>C8</c:v>
                </c:pt>
                <c:pt idx="9">
                  <c:v>C9</c:v>
                </c:pt>
                <c:pt idx="10">
                  <c:v>C10</c:v>
                </c:pt>
                <c:pt idx="11">
                  <c:v>C11</c:v>
                </c:pt>
                <c:pt idx="12">
                  <c:v>C12</c:v>
                </c:pt>
              </c:strCache>
            </c:strRef>
          </c:cat>
          <c:val>
            <c:numRef>
              <c:f>'Fig 3B insulin content '!$AA$7:$AA$19</c:f>
              <c:numCache>
                <c:formatCode>0.00</c:formatCode>
                <c:ptCount val="13"/>
                <c:pt idx="0">
                  <c:v>100</c:v>
                </c:pt>
                <c:pt idx="1">
                  <c:v>112.44525036955481</c:v>
                </c:pt>
                <c:pt idx="2">
                  <c:v>120.15197309724596</c:v>
                </c:pt>
                <c:pt idx="3">
                  <c:v>105.98573695986512</c:v>
                </c:pt>
                <c:pt idx="4">
                  <c:v>85.000711502787397</c:v>
                </c:pt>
                <c:pt idx="5">
                  <c:v>91.148442747708913</c:v>
                </c:pt>
                <c:pt idx="6">
                  <c:v>116.59148651647531</c:v>
                </c:pt>
                <c:pt idx="7">
                  <c:v>118.96962609943225</c:v>
                </c:pt>
                <c:pt idx="8">
                  <c:v>109.40511593073185</c:v>
                </c:pt>
                <c:pt idx="9">
                  <c:v>86.730844395290674</c:v>
                </c:pt>
                <c:pt idx="10">
                  <c:v>112.44525036955481</c:v>
                </c:pt>
                <c:pt idx="11">
                  <c:v>111.33761909714291</c:v>
                </c:pt>
                <c:pt idx="12">
                  <c:v>85.4477996823277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590784"/>
        <c:axId val="153608960"/>
      </c:barChart>
      <c:catAx>
        <c:axId val="15359078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Palatino Linotype" panose="02040502050505030304" pitchFamily="18" charset="0"/>
              </a:defRPr>
            </a:pPr>
            <a:endParaRPr lang="en-US"/>
          </a:p>
        </c:txPr>
        <c:crossAx val="153608960"/>
        <c:crosses val="autoZero"/>
        <c:auto val="1"/>
        <c:lblAlgn val="ctr"/>
        <c:lblOffset val="100"/>
        <c:noMultiLvlLbl val="0"/>
      </c:catAx>
      <c:valAx>
        <c:axId val="153608960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Palatino Linotype" panose="02040502050505030304" pitchFamily="18" charset="0"/>
              </a:defRPr>
            </a:pPr>
            <a:endParaRPr lang="en-US"/>
          </a:p>
        </c:txPr>
        <c:crossAx val="153590784"/>
        <c:crosses val="autoZero"/>
        <c:crossBetween val="between"/>
        <c:majorUnit val="5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('Fig 3C human islets'!$P$7,'Fig 3C human islets'!$P$9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4.1292758174310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3C human islets'!$I$17:$I$18</c:f>
              <c:strCache>
                <c:ptCount val="2"/>
                <c:pt idx="0">
                  <c:v>DMSO</c:v>
                </c:pt>
                <c:pt idx="1">
                  <c:v>C1-C2-C12</c:v>
                </c:pt>
              </c:strCache>
            </c:strRef>
          </c:cat>
          <c:val>
            <c:numRef>
              <c:f>('Fig 3C human islets'!$O$7,'Fig 3C human islets'!$O$9)</c:f>
              <c:numCache>
                <c:formatCode>0.00</c:formatCode>
                <c:ptCount val="2"/>
                <c:pt idx="0">
                  <c:v>100</c:v>
                </c:pt>
                <c:pt idx="1">
                  <c:v>154.78679980629406</c:v>
                </c:pt>
              </c:numCache>
            </c:numRef>
          </c:val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bg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('Fig 3C human islets'!$P$8,'Fig 3C human islets'!$P$10)</c:f>
                <c:numCache>
                  <c:formatCode>General</c:formatCode>
                  <c:ptCount val="2"/>
                  <c:pt idx="0">
                    <c:v>3.0061078920308617</c:v>
                  </c:pt>
                  <c:pt idx="1">
                    <c:v>35.1191715482304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 3C human islets'!$O$8,'Fig 3C human islets'!$O$10)</c:f>
              <c:numCache>
                <c:formatCode>0.00</c:formatCode>
                <c:ptCount val="2"/>
                <c:pt idx="0">
                  <c:v>100.88779333824614</c:v>
                </c:pt>
                <c:pt idx="1">
                  <c:v>232.688812465699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733376"/>
        <c:axId val="153743360"/>
      </c:barChart>
      <c:catAx>
        <c:axId val="15373337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Palatino Linotype" panose="02040502050505030304" pitchFamily="18" charset="0"/>
              </a:defRPr>
            </a:pPr>
            <a:endParaRPr lang="en-US"/>
          </a:p>
        </c:txPr>
        <c:crossAx val="153743360"/>
        <c:crosses val="autoZero"/>
        <c:auto val="1"/>
        <c:lblAlgn val="ctr"/>
        <c:lblOffset val="100"/>
        <c:noMultiLvlLbl val="0"/>
      </c:catAx>
      <c:valAx>
        <c:axId val="153743360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Palatino Linotype" panose="02040502050505030304" pitchFamily="18" charset="0"/>
              </a:defRPr>
            </a:pPr>
            <a:endParaRPr lang="en-US"/>
          </a:p>
        </c:txPr>
        <c:crossAx val="153733376"/>
        <c:crosses val="autoZero"/>
        <c:crossBetween val="between"/>
        <c:majorUnit val="5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Fig 4'!$W$7:$W$1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.5695973058211976</c:v>
                  </c:pt>
                  <c:pt idx="2">
                    <c:v>20.905049894746682</c:v>
                  </c:pt>
                  <c:pt idx="3">
                    <c:v>28.30705930005352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numRef>
              <c:f>'Fig 4'!$S$15:$S$18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5</c:v>
                </c:pt>
                <c:pt idx="3">
                  <c:v>30</c:v>
                </c:pt>
              </c:numCache>
            </c:numRef>
          </c:cat>
          <c:val>
            <c:numRef>
              <c:f>'Fig 4'!$V$7:$V$10</c:f>
              <c:numCache>
                <c:formatCode>0.00</c:formatCode>
                <c:ptCount val="4"/>
                <c:pt idx="0">
                  <c:v>100</c:v>
                </c:pt>
                <c:pt idx="1">
                  <c:v>123.73856886699826</c:v>
                </c:pt>
                <c:pt idx="2">
                  <c:v>144.8254325170418</c:v>
                </c:pt>
                <c:pt idx="3">
                  <c:v>169.354311788878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4438272"/>
        <c:axId val="154448256"/>
      </c:barChart>
      <c:catAx>
        <c:axId val="154438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Palatino Linotype" panose="02040502050505030304" pitchFamily="18" charset="0"/>
              </a:defRPr>
            </a:pPr>
            <a:endParaRPr lang="en-US"/>
          </a:p>
        </c:txPr>
        <c:crossAx val="154448256"/>
        <c:crosses val="autoZero"/>
        <c:auto val="1"/>
        <c:lblAlgn val="ctr"/>
        <c:lblOffset val="100"/>
        <c:noMultiLvlLbl val="0"/>
      </c:catAx>
      <c:valAx>
        <c:axId val="15444825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Palatino Linotype" panose="02040502050505030304" pitchFamily="18" charset="0"/>
              </a:defRPr>
            </a:pPr>
            <a:endParaRPr lang="en-US"/>
          </a:p>
        </c:txPr>
        <c:crossAx val="15443827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14300</xdr:colOff>
      <xdr:row>5</xdr:row>
      <xdr:rowOff>120650</xdr:rowOff>
    </xdr:from>
    <xdr:to>
      <xdr:col>17</xdr:col>
      <xdr:colOff>419100</xdr:colOff>
      <xdr:row>20</xdr:row>
      <xdr:rowOff>95250</xdr:rowOff>
    </xdr:to>
    <xdr:graphicFrame macro="">
      <xdr:nvGraphicFramePr>
        <xdr:cNvPr id="2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57736</xdr:colOff>
      <xdr:row>19</xdr:row>
      <xdr:rowOff>171076</xdr:rowOff>
    </xdr:from>
    <xdr:to>
      <xdr:col>22</xdr:col>
      <xdr:colOff>541618</xdr:colOff>
      <xdr:row>34</xdr:row>
      <xdr:rowOff>112806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6599</xdr:colOff>
      <xdr:row>20</xdr:row>
      <xdr:rowOff>23613</xdr:rowOff>
    </xdr:from>
    <xdr:to>
      <xdr:col>13</xdr:col>
      <xdr:colOff>443469</xdr:colOff>
      <xdr:row>34</xdr:row>
      <xdr:rowOff>155706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89752</xdr:colOff>
      <xdr:row>20</xdr:row>
      <xdr:rowOff>97438</xdr:rowOff>
    </xdr:from>
    <xdr:to>
      <xdr:col>23</xdr:col>
      <xdr:colOff>585652</xdr:colOff>
      <xdr:row>35</xdr:row>
      <xdr:rowOff>122809</xdr:rowOff>
    </xdr:to>
    <xdr:graphicFrame macro="">
      <xdr:nvGraphicFramePr>
        <xdr:cNvPr id="5" name="Gra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471</xdr:colOff>
      <xdr:row>20</xdr:row>
      <xdr:rowOff>127000</xdr:rowOff>
    </xdr:from>
    <xdr:to>
      <xdr:col>23</xdr:col>
      <xdr:colOff>269754</xdr:colOff>
      <xdr:row>35</xdr:row>
      <xdr:rowOff>72329</xdr:rowOff>
    </xdr:to>
    <xdr:graphicFrame macro="">
      <xdr:nvGraphicFramePr>
        <xdr:cNvPr id="2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15224</xdr:colOff>
      <xdr:row>34</xdr:row>
      <xdr:rowOff>20040</xdr:rowOff>
    </xdr:from>
    <xdr:to>
      <xdr:col>28</xdr:col>
      <xdr:colOff>208643</xdr:colOff>
      <xdr:row>53</xdr:row>
      <xdr:rowOff>18143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23</xdr:row>
      <xdr:rowOff>0</xdr:rowOff>
    </xdr:from>
    <xdr:to>
      <xdr:col>24</xdr:col>
      <xdr:colOff>255227</xdr:colOff>
      <xdr:row>37</xdr:row>
      <xdr:rowOff>156996</xdr:rowOff>
    </xdr:to>
    <xdr:graphicFrame macro="">
      <xdr:nvGraphicFramePr>
        <xdr:cNvPr id="3" name="Gra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68088</xdr:colOff>
      <xdr:row>11</xdr:row>
      <xdr:rowOff>66488</xdr:rowOff>
    </xdr:from>
    <xdr:to>
      <xdr:col>13</xdr:col>
      <xdr:colOff>134471</xdr:colOff>
      <xdr:row>21</xdr:row>
      <xdr:rowOff>156882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63709</xdr:colOff>
      <xdr:row>10</xdr:row>
      <xdr:rowOff>87833</xdr:rowOff>
    </xdr:from>
    <xdr:to>
      <xdr:col>23</xdr:col>
      <xdr:colOff>599366</xdr:colOff>
      <xdr:row>20</xdr:row>
      <xdr:rowOff>4558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508000</xdr:colOff>
      <xdr:row>29</xdr:row>
      <xdr:rowOff>136072</xdr:rowOff>
    </xdr:from>
    <xdr:to>
      <xdr:col>24</xdr:col>
      <xdr:colOff>35871</xdr:colOff>
      <xdr:row>38</xdr:row>
      <xdr:rowOff>93819</xdr:rowOff>
    </xdr:to>
    <xdr:graphicFrame macro="">
      <xdr:nvGraphicFramePr>
        <xdr:cNvPr id="3" name="Gra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9"/>
  <sheetViews>
    <sheetView workbookViewId="0">
      <selection activeCell="J26" sqref="J26"/>
    </sheetView>
  </sheetViews>
  <sheetFormatPr defaultRowHeight="14.5" x14ac:dyDescent="0.35"/>
  <cols>
    <col min="9" max="9" width="7.26953125" customWidth="1"/>
  </cols>
  <sheetData>
    <row r="2" spans="2:9" x14ac:dyDescent="0.35">
      <c r="B2" s="1" t="s">
        <v>0</v>
      </c>
    </row>
    <row r="4" spans="2:9" x14ac:dyDescent="0.35">
      <c r="B4" s="1" t="s">
        <v>19</v>
      </c>
    </row>
    <row r="5" spans="2:9" ht="15" thickBot="1" x14ac:dyDescent="0.4"/>
    <row r="6" spans="2:9" x14ac:dyDescent="0.35">
      <c r="B6" s="1" t="s">
        <v>17</v>
      </c>
      <c r="C6" s="2">
        <v>1</v>
      </c>
      <c r="D6" s="2">
        <v>2</v>
      </c>
      <c r="E6" s="2">
        <v>3</v>
      </c>
      <c r="F6" s="2">
        <v>4</v>
      </c>
      <c r="G6" s="7" t="s">
        <v>18</v>
      </c>
      <c r="H6" s="2" t="s">
        <v>2</v>
      </c>
      <c r="I6" s="2" t="s">
        <v>3</v>
      </c>
    </row>
    <row r="7" spans="2:9" x14ac:dyDescent="0.35">
      <c r="B7" s="1" t="s">
        <v>4</v>
      </c>
      <c r="C7" s="3">
        <v>1</v>
      </c>
      <c r="D7" s="3">
        <v>1</v>
      </c>
      <c r="E7" s="3">
        <v>1</v>
      </c>
      <c r="F7" s="3">
        <v>1</v>
      </c>
      <c r="G7" s="8">
        <f>AVERAGE(C7:F7)</f>
        <v>1</v>
      </c>
      <c r="H7" s="3">
        <f>STDEV(C7:F7)</f>
        <v>0</v>
      </c>
    </row>
    <row r="8" spans="2:9" x14ac:dyDescent="0.35">
      <c r="B8" s="1" t="s">
        <v>5</v>
      </c>
      <c r="C8" s="4">
        <v>1.3214432660045199</v>
      </c>
      <c r="D8" s="3">
        <v>1.2662802047933366</v>
      </c>
      <c r="E8" s="3">
        <v>1.2890095994272492</v>
      </c>
      <c r="F8" s="3">
        <v>1.5972567570406699</v>
      </c>
      <c r="G8" s="8">
        <f t="shared" ref="G8:G19" si="0">AVERAGE(C8:F8)</f>
        <v>1.3684974568164439</v>
      </c>
      <c r="H8" s="3">
        <f t="shared" ref="H8:H19" si="1">STDEV(C8:F8)</f>
        <v>0.15417695503924803</v>
      </c>
      <c r="I8" s="10">
        <f t="shared" ref="I8:I19" si="2">TTEST(C8:F8,C$7:F$7,2,2)</f>
        <v>3.0622457914092687E-3</v>
      </c>
    </row>
    <row r="9" spans="2:9" x14ac:dyDescent="0.35">
      <c r="B9" s="1" t="s">
        <v>6</v>
      </c>
      <c r="C9" s="5">
        <v>1.8556864727976401</v>
      </c>
      <c r="D9" s="6">
        <v>1.3863447083532301</v>
      </c>
      <c r="E9" s="6">
        <v>1.57267848985429</v>
      </c>
      <c r="F9" s="6">
        <v>1.6034884126534901</v>
      </c>
      <c r="G9" s="8">
        <f t="shared" si="0"/>
        <v>1.6045495209146625</v>
      </c>
      <c r="H9" s="3">
        <f>STDEV(C9:F9)</f>
        <v>0.19295940626431962</v>
      </c>
      <c r="I9" s="10">
        <f t="shared" si="2"/>
        <v>7.6722017320155541E-4</v>
      </c>
    </row>
    <row r="10" spans="2:9" x14ac:dyDescent="0.35">
      <c r="B10" s="1" t="s">
        <v>7</v>
      </c>
      <c r="C10" s="3">
        <v>0.91085647280027948</v>
      </c>
      <c r="D10" s="3">
        <v>0.99135158759538544</v>
      </c>
      <c r="E10" s="3">
        <v>1.3323392492850741</v>
      </c>
      <c r="F10" s="3">
        <v>0.5945737620159105</v>
      </c>
      <c r="G10" s="8">
        <f t="shared" si="0"/>
        <v>0.95728026792416232</v>
      </c>
      <c r="H10" s="3">
        <f t="shared" si="1"/>
        <v>0.30306284964536145</v>
      </c>
      <c r="I10" s="10">
        <f t="shared" si="2"/>
        <v>0.78747638965688038</v>
      </c>
    </row>
    <row r="11" spans="2:9" x14ac:dyDescent="0.35">
      <c r="B11" s="1" t="s">
        <v>8</v>
      </c>
      <c r="C11" s="3">
        <v>1.5500249439579701</v>
      </c>
      <c r="D11" s="3">
        <v>2.0242693214363459</v>
      </c>
      <c r="E11" s="3">
        <v>1.42832388280109</v>
      </c>
      <c r="F11" s="4">
        <v>2.0062024646436698</v>
      </c>
      <c r="G11" s="8">
        <f t="shared" si="0"/>
        <v>1.7522051532097689</v>
      </c>
      <c r="H11" s="3">
        <f t="shared" si="1"/>
        <v>0.3078470725230909</v>
      </c>
      <c r="I11" s="10">
        <f t="shared" si="2"/>
        <v>2.7470607500271293E-3</v>
      </c>
    </row>
    <row r="12" spans="2:9" x14ac:dyDescent="0.35">
      <c r="B12" s="1" t="s">
        <v>9</v>
      </c>
      <c r="C12" s="3">
        <v>0.77851237951374297</v>
      </c>
      <c r="D12" s="3">
        <v>1.5015056268273814</v>
      </c>
      <c r="E12" s="3">
        <v>1.6250886279384369</v>
      </c>
      <c r="F12" s="3">
        <v>0.60485151513659163</v>
      </c>
      <c r="G12" s="8">
        <f t="shared" si="0"/>
        <v>1.1274895373540383</v>
      </c>
      <c r="H12" s="3">
        <f t="shared" si="1"/>
        <v>0.51069509791296741</v>
      </c>
      <c r="I12" s="10">
        <f t="shared" si="2"/>
        <v>0.63535885951042015</v>
      </c>
    </row>
    <row r="13" spans="2:9" x14ac:dyDescent="0.35">
      <c r="B13" s="1" t="s">
        <v>10</v>
      </c>
      <c r="C13" s="3">
        <v>0.84951974634388649</v>
      </c>
      <c r="D13" s="3">
        <v>1.4785017859664631</v>
      </c>
      <c r="E13" s="3">
        <v>1.1645289069660052</v>
      </c>
      <c r="F13" s="3">
        <v>0.67878637537019759</v>
      </c>
      <c r="G13" s="8">
        <f t="shared" si="0"/>
        <v>1.042834203661638</v>
      </c>
      <c r="H13" s="3">
        <f t="shared" si="1"/>
        <v>0.35332569666689556</v>
      </c>
      <c r="I13" s="10">
        <f t="shared" si="2"/>
        <v>0.8164967939375396</v>
      </c>
    </row>
    <row r="14" spans="2:9" x14ac:dyDescent="0.35">
      <c r="B14" s="1" t="s">
        <v>11</v>
      </c>
      <c r="C14" s="3">
        <v>1.0515823275977598</v>
      </c>
      <c r="D14" s="3">
        <v>1.4236281942796025</v>
      </c>
      <c r="E14" s="3">
        <v>1.2051332775632471</v>
      </c>
      <c r="F14" s="4">
        <v>1.2583069840030592</v>
      </c>
      <c r="G14" s="8">
        <f t="shared" si="0"/>
        <v>1.234662695860917</v>
      </c>
      <c r="H14" s="3">
        <f t="shared" si="1"/>
        <v>0.15346815059673272</v>
      </c>
      <c r="I14" s="10">
        <f t="shared" si="2"/>
        <v>2.2278384369864256E-2</v>
      </c>
    </row>
    <row r="15" spans="2:9" x14ac:dyDescent="0.35">
      <c r="B15" s="1" t="s">
        <v>12</v>
      </c>
      <c r="C15" s="3">
        <v>1.0605984715113204</v>
      </c>
      <c r="D15" s="4">
        <v>0.75831656847729767</v>
      </c>
      <c r="E15" s="3">
        <v>0.69794583773508279</v>
      </c>
      <c r="F15" s="3">
        <v>0.68804562894565846</v>
      </c>
      <c r="G15" s="8">
        <f t="shared" si="0"/>
        <v>0.80122662666733979</v>
      </c>
      <c r="H15" s="3">
        <f t="shared" si="1"/>
        <v>0.17568142246633756</v>
      </c>
      <c r="I15" s="10">
        <f t="shared" si="2"/>
        <v>6.4292905723309812E-2</v>
      </c>
    </row>
    <row r="16" spans="2:9" x14ac:dyDescent="0.35">
      <c r="B16" s="1" t="s">
        <v>13</v>
      </c>
      <c r="C16" s="3">
        <v>0.89336911073566594</v>
      </c>
      <c r="D16" s="3">
        <v>0.93601334395582703</v>
      </c>
      <c r="E16" s="3">
        <v>0.86127518121936097</v>
      </c>
      <c r="F16" s="3">
        <v>0.98634470835322996</v>
      </c>
      <c r="G16" s="8">
        <f t="shared" si="0"/>
        <v>0.91925058606602095</v>
      </c>
      <c r="H16" s="3">
        <f>STDEV(C16:F16)</f>
        <v>5.4202120591889245E-2</v>
      </c>
      <c r="I16" s="10">
        <f t="shared" si="2"/>
        <v>2.4650449371916114E-2</v>
      </c>
    </row>
    <row r="17" spans="2:9" x14ac:dyDescent="0.35">
      <c r="B17" s="1" t="s">
        <v>14</v>
      </c>
      <c r="C17" s="3">
        <v>0.95772267537755396</v>
      </c>
      <c r="D17" s="3">
        <v>1.1446136970499901</v>
      </c>
      <c r="E17" s="3">
        <v>1.2164622832493897</v>
      </c>
      <c r="F17" s="3">
        <v>0.75254469838741433</v>
      </c>
      <c r="G17" s="8">
        <f t="shared" si="0"/>
        <v>1.0178358385160871</v>
      </c>
      <c r="H17" s="3">
        <f t="shared" si="1"/>
        <v>0.20778038997550954</v>
      </c>
      <c r="I17" s="10">
        <f t="shared" si="2"/>
        <v>0.86933327900290813</v>
      </c>
    </row>
    <row r="18" spans="2:9" x14ac:dyDescent="0.35">
      <c r="B18" s="1" t="s">
        <v>15</v>
      </c>
      <c r="C18" s="3">
        <v>0.79709619874615278</v>
      </c>
      <c r="D18" s="3">
        <v>1.4896480018271323</v>
      </c>
      <c r="E18" s="3">
        <v>0.81182299321404483</v>
      </c>
      <c r="F18" s="3">
        <v>0.39175665535229548</v>
      </c>
      <c r="G18" s="8">
        <f t="shared" si="0"/>
        <v>0.87258096228490645</v>
      </c>
      <c r="H18" s="3">
        <f t="shared" si="1"/>
        <v>0.45510190278615942</v>
      </c>
      <c r="I18" s="10">
        <f t="shared" si="2"/>
        <v>0.59577884460444119</v>
      </c>
    </row>
    <row r="19" spans="2:9" ht="15" thickBot="1" x14ac:dyDescent="0.4">
      <c r="B19" s="1" t="s">
        <v>16</v>
      </c>
      <c r="C19" s="3">
        <v>1.26329149445917</v>
      </c>
      <c r="D19" s="3">
        <v>1.21486578326817</v>
      </c>
      <c r="E19" s="3">
        <v>1.3488767675338</v>
      </c>
      <c r="F19" s="3">
        <v>1.2888767675338</v>
      </c>
      <c r="G19" s="9">
        <f t="shared" si="0"/>
        <v>1.278977703198735</v>
      </c>
      <c r="H19" s="3">
        <f t="shared" si="1"/>
        <v>5.5798046833892265E-2</v>
      </c>
      <c r="I19" s="10">
        <f t="shared" si="2"/>
        <v>5.7934664499074172E-5</v>
      </c>
    </row>
  </sheetData>
  <conditionalFormatting sqref="I8:I19">
    <cfRule type="cellIs" dxfId="49" priority="1" operator="lessThan">
      <formula>0.004</formula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4"/>
  <sheetViews>
    <sheetView topLeftCell="D7" zoomScale="85" zoomScaleNormal="85" workbookViewId="0">
      <selection activeCell="M25" sqref="M25"/>
    </sheetView>
  </sheetViews>
  <sheetFormatPr defaultRowHeight="14.5" x14ac:dyDescent="0.35"/>
  <cols>
    <col min="12" max="12" width="7.26953125" customWidth="1"/>
  </cols>
  <sheetData>
    <row r="2" spans="2:24" x14ac:dyDescent="0.35">
      <c r="B2" s="1" t="s">
        <v>24</v>
      </c>
    </row>
    <row r="4" spans="2:24" x14ac:dyDescent="0.35">
      <c r="B4" s="1" t="s">
        <v>49</v>
      </c>
      <c r="N4" s="1" t="s">
        <v>36</v>
      </c>
    </row>
    <row r="5" spans="2:24" ht="15" thickBot="1" x14ac:dyDescent="0.4"/>
    <row r="6" spans="2:24" x14ac:dyDescent="0.35">
      <c r="B6" s="24" t="s">
        <v>17</v>
      </c>
      <c r="C6" s="38">
        <v>1</v>
      </c>
      <c r="D6" s="38">
        <v>2</v>
      </c>
      <c r="E6" s="38">
        <v>3</v>
      </c>
      <c r="F6" s="38">
        <v>4</v>
      </c>
      <c r="G6" s="38">
        <v>5</v>
      </c>
      <c r="H6" s="38">
        <v>6</v>
      </c>
      <c r="I6" s="38">
        <v>7</v>
      </c>
      <c r="J6" s="7" t="s">
        <v>18</v>
      </c>
      <c r="K6" s="38" t="s">
        <v>2</v>
      </c>
      <c r="L6" s="39" t="s">
        <v>3</v>
      </c>
      <c r="N6" s="24" t="s">
        <v>17</v>
      </c>
      <c r="O6" s="38">
        <v>1</v>
      </c>
      <c r="P6" s="38">
        <v>2</v>
      </c>
      <c r="Q6" s="38">
        <v>3</v>
      </c>
      <c r="R6" s="38">
        <v>4</v>
      </c>
      <c r="S6" s="38">
        <v>5</v>
      </c>
      <c r="T6" s="38">
        <v>6</v>
      </c>
      <c r="U6" s="38">
        <v>7</v>
      </c>
      <c r="V6" s="7" t="s">
        <v>18</v>
      </c>
      <c r="W6" s="38" t="s">
        <v>2</v>
      </c>
      <c r="X6" s="39" t="s">
        <v>3</v>
      </c>
    </row>
    <row r="7" spans="2:24" x14ac:dyDescent="0.35">
      <c r="B7" s="26" t="s">
        <v>4</v>
      </c>
      <c r="C7" s="21">
        <v>1.4</v>
      </c>
      <c r="D7" s="21">
        <v>0.8</v>
      </c>
      <c r="E7" s="21">
        <v>2.1</v>
      </c>
      <c r="F7" s="21">
        <v>2.4500000000000002</v>
      </c>
      <c r="G7" s="21">
        <v>0.76</v>
      </c>
      <c r="H7" s="21">
        <v>0.52</v>
      </c>
      <c r="I7" s="21">
        <v>1.59</v>
      </c>
      <c r="J7" s="8">
        <f t="shared" ref="J7:J19" si="0">AVERAGE(C7:I7)</f>
        <v>1.3742857142857143</v>
      </c>
      <c r="K7" s="18">
        <f t="shared" ref="K7:K19" si="1">STDEV(C7:I7)</f>
        <v>0.7266328082981377</v>
      </c>
      <c r="L7" s="16"/>
      <c r="N7" s="26" t="s">
        <v>4</v>
      </c>
      <c r="O7" s="21">
        <v>100.00000000000001</v>
      </c>
      <c r="P7" s="21">
        <v>100</v>
      </c>
      <c r="Q7" s="21">
        <v>100</v>
      </c>
      <c r="R7" s="21">
        <v>100.00000000000001</v>
      </c>
      <c r="S7" s="21">
        <v>100</v>
      </c>
      <c r="T7" s="21">
        <v>100</v>
      </c>
      <c r="U7" s="21">
        <v>100</v>
      </c>
      <c r="V7" s="8">
        <f t="shared" ref="V7:V19" si="2">AVERAGE(O7:U7)</f>
        <v>100</v>
      </c>
      <c r="W7" s="18">
        <f t="shared" ref="W7:W19" si="3">STDEV(O7:U7)</f>
        <v>8.2046407952365389E-15</v>
      </c>
      <c r="X7" s="16"/>
    </row>
    <row r="8" spans="2:24" x14ac:dyDescent="0.35">
      <c r="B8" s="26" t="s">
        <v>5</v>
      </c>
      <c r="C8" s="21">
        <v>0.79438202247191014</v>
      </c>
      <c r="D8" s="21">
        <v>0.54645669291338583</v>
      </c>
      <c r="E8" s="21">
        <v>1.849574105621806</v>
      </c>
      <c r="F8" s="21">
        <v>2.9490740740740744</v>
      </c>
      <c r="G8" s="21">
        <v>0.94627450980392169</v>
      </c>
      <c r="H8" s="21">
        <v>0.49556797274276243</v>
      </c>
      <c r="I8" s="21">
        <v>1.376332584269663</v>
      </c>
      <c r="J8" s="8">
        <f t="shared" si="0"/>
        <v>1.279665994556789</v>
      </c>
      <c r="K8" s="18">
        <f t="shared" si="1"/>
        <v>0.87750774204365056</v>
      </c>
      <c r="L8" s="29">
        <f t="shared" ref="L8:L19" si="4">TTEST(C8:I8,C$7:I$7,2,2)</f>
        <v>0.82977427825470418</v>
      </c>
      <c r="N8" s="26" t="s">
        <v>5</v>
      </c>
      <c r="O8" s="21">
        <f>(C8*100)/C$7</f>
        <v>56.741573033707873</v>
      </c>
      <c r="P8" s="21">
        <f t="shared" ref="P8:U8" si="5">(D8*100)/D$7</f>
        <v>68.30708661417323</v>
      </c>
      <c r="Q8" s="21">
        <f t="shared" si="5"/>
        <v>88.074957410562192</v>
      </c>
      <c r="R8" s="21">
        <f t="shared" si="5"/>
        <v>120.37037037037038</v>
      </c>
      <c r="S8" s="21">
        <f t="shared" si="5"/>
        <v>124.50980392156865</v>
      </c>
      <c r="T8" s="21">
        <f t="shared" si="5"/>
        <v>95.301533219762007</v>
      </c>
      <c r="U8" s="21">
        <f t="shared" si="5"/>
        <v>86.561797752808999</v>
      </c>
      <c r="V8" s="8">
        <f t="shared" si="2"/>
        <v>91.409588903279058</v>
      </c>
      <c r="W8" s="18">
        <f t="shared" si="3"/>
        <v>24.898849071747581</v>
      </c>
      <c r="X8" s="29">
        <f t="shared" ref="X8:X19" si="6">TTEST(O8:U8,O$7:U$7,2,2)</f>
        <v>0.37931295763514683</v>
      </c>
    </row>
    <row r="9" spans="2:24" x14ac:dyDescent="0.35">
      <c r="B9" s="26" t="s">
        <v>6</v>
      </c>
      <c r="C9" s="21">
        <v>0.96741573033707862</v>
      </c>
      <c r="D9" s="21">
        <v>1.1574803149606299</v>
      </c>
      <c r="E9" s="21">
        <v>1.8209540034071552</v>
      </c>
      <c r="F9" s="21">
        <v>3.5388888888888888</v>
      </c>
      <c r="G9" s="21">
        <v>0.84941176470588242</v>
      </c>
      <c r="H9" s="21">
        <v>0.60705349233389638</v>
      </c>
      <c r="I9" s="21">
        <v>1.6871666666666649</v>
      </c>
      <c r="J9" s="8">
        <f t="shared" si="0"/>
        <v>1.5183386944714565</v>
      </c>
      <c r="K9" s="18">
        <f t="shared" si="1"/>
        <v>0.99283607551233399</v>
      </c>
      <c r="L9" s="29">
        <f t="shared" si="4"/>
        <v>0.76204426560225647</v>
      </c>
      <c r="N9" s="26" t="s">
        <v>6</v>
      </c>
      <c r="O9" s="21">
        <f t="shared" ref="O9:O19" si="7">(C9*100)/C$7</f>
        <v>69.101123595505626</v>
      </c>
      <c r="P9" s="21">
        <f t="shared" ref="P9:P19" si="8">(D9*100)/D$7</f>
        <v>144.68503937007873</v>
      </c>
      <c r="Q9" s="21">
        <f t="shared" ref="Q9:Q19" si="9">(E9*100)/E$7</f>
        <v>86.712095400340715</v>
      </c>
      <c r="R9" s="21">
        <f t="shared" ref="R9:R19" si="10">(F9*100)/F$7</f>
        <v>144.44444444444443</v>
      </c>
      <c r="S9" s="21">
        <f t="shared" ref="S9:S19" si="11">(G9*100)/G$7</f>
        <v>111.76470588235296</v>
      </c>
      <c r="T9" s="21">
        <f t="shared" ref="T9:T19" si="12">(H9*100)/H$7</f>
        <v>116.741056218057</v>
      </c>
      <c r="U9" s="21">
        <f t="shared" ref="U9:U19" si="13">(I9*100)/I$7</f>
        <v>106.111111111111</v>
      </c>
      <c r="V9" s="8">
        <f t="shared" si="2"/>
        <v>111.36565371741291</v>
      </c>
      <c r="W9" s="18">
        <f t="shared" si="3"/>
        <v>27.854205885372842</v>
      </c>
      <c r="X9" s="29">
        <f t="shared" si="6"/>
        <v>0.30155282041367243</v>
      </c>
    </row>
    <row r="10" spans="2:24" x14ac:dyDescent="0.35">
      <c r="B10" s="26" t="s">
        <v>7</v>
      </c>
      <c r="C10" s="21">
        <v>2.1274509803921497</v>
      </c>
      <c r="D10" s="21">
        <v>1.3858267716535435</v>
      </c>
      <c r="E10" s="21">
        <v>2.3396933560477007</v>
      </c>
      <c r="F10" s="21">
        <v>5.4671296296296292</v>
      </c>
      <c r="G10" s="21">
        <v>1.2592156862745101</v>
      </c>
      <c r="H10" s="21">
        <v>0.58502242152466399</v>
      </c>
      <c r="I10" s="21">
        <v>2.2963893249607534</v>
      </c>
      <c r="J10" s="8">
        <f t="shared" si="0"/>
        <v>2.2086754529261361</v>
      </c>
      <c r="K10" s="18">
        <f t="shared" si="1"/>
        <v>1.5739432125525752</v>
      </c>
      <c r="L10" s="29">
        <f t="shared" si="4"/>
        <v>0.22698067699393887</v>
      </c>
      <c r="N10" s="26" t="s">
        <v>7</v>
      </c>
      <c r="O10" s="21">
        <f t="shared" si="7"/>
        <v>151.96078431372499</v>
      </c>
      <c r="P10" s="21">
        <f t="shared" si="8"/>
        <v>173.22834645669292</v>
      </c>
      <c r="Q10" s="21">
        <f t="shared" si="9"/>
        <v>111.41396933560479</v>
      </c>
      <c r="R10" s="21">
        <f t="shared" si="10"/>
        <v>223.14814814814812</v>
      </c>
      <c r="S10" s="21">
        <f t="shared" si="11"/>
        <v>165.68627450980395</v>
      </c>
      <c r="T10" s="21">
        <f t="shared" si="12"/>
        <v>112.50431183166616</v>
      </c>
      <c r="U10" s="21">
        <f t="shared" si="13"/>
        <v>144.4270015698587</v>
      </c>
      <c r="V10" s="8">
        <f t="shared" si="2"/>
        <v>154.62411945221425</v>
      </c>
      <c r="W10" s="18">
        <f t="shared" si="3"/>
        <v>38.549320962311711</v>
      </c>
      <c r="X10" s="29">
        <f t="shared" si="6"/>
        <v>2.7759697828169134E-3</v>
      </c>
    </row>
    <row r="11" spans="2:24" x14ac:dyDescent="0.35">
      <c r="B11" s="26" t="s">
        <v>8</v>
      </c>
      <c r="C11" s="21">
        <v>2.2179775280898197</v>
      </c>
      <c r="D11" s="21">
        <v>1.3007874015748029</v>
      </c>
      <c r="E11" s="21">
        <v>2.9374957410562264</v>
      </c>
      <c r="F11" s="21">
        <v>3.6405185185185291</v>
      </c>
      <c r="G11" s="21">
        <v>0.96862745098039216</v>
      </c>
      <c r="H11" s="21">
        <v>0.57316591928251237</v>
      </c>
      <c r="I11" s="21">
        <v>2.1740816326530608</v>
      </c>
      <c r="J11" s="8">
        <f t="shared" si="0"/>
        <v>1.973236313165049</v>
      </c>
      <c r="K11" s="18">
        <f t="shared" si="1"/>
        <v>1.0978377926416496</v>
      </c>
      <c r="L11" s="29">
        <f t="shared" si="4"/>
        <v>0.25192176769104968</v>
      </c>
      <c r="N11" s="26" t="s">
        <v>8</v>
      </c>
      <c r="O11" s="21">
        <f t="shared" si="7"/>
        <v>158.42696629213</v>
      </c>
      <c r="P11" s="21">
        <f t="shared" si="8"/>
        <v>162.59842519685037</v>
      </c>
      <c r="Q11" s="21">
        <f t="shared" si="9"/>
        <v>139.88074957410601</v>
      </c>
      <c r="R11" s="21">
        <f t="shared" si="10"/>
        <v>148.59259259259301</v>
      </c>
      <c r="S11" s="21">
        <f t="shared" si="11"/>
        <v>127.45098039215685</v>
      </c>
      <c r="T11" s="21">
        <f t="shared" si="12"/>
        <v>110.22421524663699</v>
      </c>
      <c r="U11" s="21">
        <f t="shared" si="13"/>
        <v>136.734693877551</v>
      </c>
      <c r="V11" s="8">
        <f t="shared" si="2"/>
        <v>140.55837473886061</v>
      </c>
      <c r="W11" s="18">
        <f t="shared" si="3"/>
        <v>18.150499417657102</v>
      </c>
      <c r="X11" s="29">
        <f t="shared" si="6"/>
        <v>7.1183572396819639E-5</v>
      </c>
    </row>
    <row r="12" spans="2:24" x14ac:dyDescent="0.35">
      <c r="B12" s="26" t="s">
        <v>9</v>
      </c>
      <c r="C12" s="21">
        <v>2.9616062992125958</v>
      </c>
      <c r="D12" s="21">
        <v>1.0976377952755905</v>
      </c>
      <c r="E12" s="21">
        <v>3.9384838160136213</v>
      </c>
      <c r="F12" s="21">
        <v>6.5106481481481548</v>
      </c>
      <c r="G12" s="21">
        <v>1.8478431372549036</v>
      </c>
      <c r="H12" s="21">
        <v>1.0862901960784328</v>
      </c>
      <c r="I12" s="21">
        <v>3.2706888888888939</v>
      </c>
      <c r="J12" s="8">
        <f t="shared" si="0"/>
        <v>2.9590283258388843</v>
      </c>
      <c r="K12" s="18">
        <f t="shared" si="1"/>
        <v>1.9094995289001215</v>
      </c>
      <c r="L12" s="29">
        <f t="shared" si="4"/>
        <v>6.2626767454449825E-2</v>
      </c>
      <c r="N12" s="26" t="s">
        <v>9</v>
      </c>
      <c r="O12" s="21">
        <f t="shared" si="7"/>
        <v>211.54330708661399</v>
      </c>
      <c r="P12" s="21">
        <f t="shared" si="8"/>
        <v>137.2047244094488</v>
      </c>
      <c r="Q12" s="21">
        <f t="shared" si="9"/>
        <v>187.546848381601</v>
      </c>
      <c r="R12" s="21">
        <f t="shared" si="10"/>
        <v>265.74074074074099</v>
      </c>
      <c r="S12" s="21">
        <f t="shared" si="11"/>
        <v>243.137254901961</v>
      </c>
      <c r="T12" s="21">
        <f t="shared" si="12"/>
        <v>208.90196078431399</v>
      </c>
      <c r="U12" s="21">
        <f t="shared" si="13"/>
        <v>205.70370370370401</v>
      </c>
      <c r="V12" s="8">
        <f t="shared" si="2"/>
        <v>208.53979142976911</v>
      </c>
      <c r="W12" s="18">
        <f t="shared" si="3"/>
        <v>40.856505381508683</v>
      </c>
      <c r="X12" s="29">
        <f t="shared" si="6"/>
        <v>1.3778599903927748E-5</v>
      </c>
    </row>
    <row r="13" spans="2:24" x14ac:dyDescent="0.35">
      <c r="B13" s="26" t="s">
        <v>10</v>
      </c>
      <c r="C13" s="21">
        <v>1.053932584269663</v>
      </c>
      <c r="D13" s="21">
        <v>1.1338582677165361</v>
      </c>
      <c r="E13" s="21">
        <v>1.7994889267461671</v>
      </c>
      <c r="F13" s="21">
        <v>3.6296296296296298</v>
      </c>
      <c r="G13" s="21">
        <v>0.58862745098039237</v>
      </c>
      <c r="H13" s="21">
        <v>0.57954509803921117</v>
      </c>
      <c r="I13" s="21">
        <v>1.5776650224215285</v>
      </c>
      <c r="J13" s="8">
        <f t="shared" si="0"/>
        <v>1.4803924256861614</v>
      </c>
      <c r="K13" s="18">
        <f t="shared" si="1"/>
        <v>1.0519212336403372</v>
      </c>
      <c r="L13" s="29">
        <f t="shared" si="4"/>
        <v>0.82988819973296768</v>
      </c>
      <c r="N13" s="26" t="s">
        <v>10</v>
      </c>
      <c r="O13" s="21">
        <f t="shared" si="7"/>
        <v>75.280898876404507</v>
      </c>
      <c r="P13" s="21">
        <f t="shared" si="8"/>
        <v>141.73228346456702</v>
      </c>
      <c r="Q13" s="21">
        <f t="shared" si="9"/>
        <v>85.689948892674622</v>
      </c>
      <c r="R13" s="21">
        <f t="shared" si="10"/>
        <v>148.14814814814815</v>
      </c>
      <c r="S13" s="21">
        <f t="shared" si="11"/>
        <v>77.450980392156893</v>
      </c>
      <c r="T13" s="21">
        <f t="shared" si="12"/>
        <v>111.450980392156</v>
      </c>
      <c r="U13" s="21">
        <f t="shared" si="13"/>
        <v>99.224215246637016</v>
      </c>
      <c r="V13" s="8">
        <f t="shared" si="2"/>
        <v>105.5682079161063</v>
      </c>
      <c r="W13" s="18">
        <f t="shared" si="3"/>
        <v>29.717530403609903</v>
      </c>
      <c r="X13" s="29">
        <f t="shared" si="6"/>
        <v>0.62903391797301045</v>
      </c>
    </row>
    <row r="14" spans="2:24" x14ac:dyDescent="0.35">
      <c r="B14" s="26" t="s">
        <v>11</v>
      </c>
      <c r="C14" s="21">
        <v>0.7471910112359551</v>
      </c>
      <c r="D14" s="21">
        <v>1.0283464566929121</v>
      </c>
      <c r="E14" s="21">
        <v>2.253833049403748</v>
      </c>
      <c r="F14" s="21">
        <v>3.7657407407407488</v>
      </c>
      <c r="G14" s="21">
        <v>0.79725490196078641</v>
      </c>
      <c r="H14" s="21">
        <v>0.52355229982963958</v>
      </c>
      <c r="I14" s="21">
        <v>1.8870618398637058</v>
      </c>
      <c r="J14" s="8">
        <f t="shared" si="0"/>
        <v>1.5718543285324991</v>
      </c>
      <c r="K14" s="18">
        <f t="shared" si="1"/>
        <v>1.158447247343521</v>
      </c>
      <c r="L14" s="29">
        <f t="shared" si="4"/>
        <v>0.70896007487264079</v>
      </c>
      <c r="N14" s="26" t="s">
        <v>11</v>
      </c>
      <c r="O14" s="21">
        <f t="shared" si="7"/>
        <v>53.37078651685394</v>
      </c>
      <c r="P14" s="21">
        <f t="shared" si="8"/>
        <v>128.54330708661402</v>
      </c>
      <c r="Q14" s="21">
        <f t="shared" si="9"/>
        <v>107.32538330494037</v>
      </c>
      <c r="R14" s="21">
        <f t="shared" si="10"/>
        <v>153.70370370370401</v>
      </c>
      <c r="S14" s="21">
        <f t="shared" si="11"/>
        <v>104.901960784314</v>
      </c>
      <c r="T14" s="21">
        <f t="shared" si="12"/>
        <v>100.68313458262298</v>
      </c>
      <c r="U14" s="21">
        <f t="shared" si="13"/>
        <v>118.683134582623</v>
      </c>
      <c r="V14" s="8">
        <f t="shared" si="2"/>
        <v>109.60163008023891</v>
      </c>
      <c r="W14" s="18">
        <f t="shared" si="3"/>
        <v>30.700079452650129</v>
      </c>
      <c r="X14" s="29">
        <f t="shared" si="6"/>
        <v>0.42411860695701664</v>
      </c>
    </row>
    <row r="15" spans="2:24" x14ac:dyDescent="0.35">
      <c r="B15" s="26" t="s">
        <v>12</v>
      </c>
      <c r="C15" s="21">
        <v>0.97528089887640446</v>
      </c>
      <c r="D15" s="21">
        <v>0.76062992125984252</v>
      </c>
      <c r="E15" s="21">
        <v>2.7153321976150022</v>
      </c>
      <c r="F15" s="21">
        <v>3.2666666666666662</v>
      </c>
      <c r="G15" s="21">
        <v>0.77490196078430995</v>
      </c>
      <c r="H15" s="21">
        <v>0.55922519685039285</v>
      </c>
      <c r="I15" s="21">
        <v>1.6493433070866155</v>
      </c>
      <c r="J15" s="8">
        <f t="shared" si="0"/>
        <v>1.5287685927341763</v>
      </c>
      <c r="K15" s="18">
        <f t="shared" si="1"/>
        <v>1.0682911671358495</v>
      </c>
      <c r="L15" s="29">
        <f t="shared" si="4"/>
        <v>0.7571709822652305</v>
      </c>
      <c r="N15" s="26" t="s">
        <v>12</v>
      </c>
      <c r="O15" s="21">
        <f t="shared" si="7"/>
        <v>69.662921348314612</v>
      </c>
      <c r="P15" s="21">
        <f t="shared" si="8"/>
        <v>95.078740157480311</v>
      </c>
      <c r="Q15" s="21">
        <f t="shared" si="9"/>
        <v>129.30153321976201</v>
      </c>
      <c r="R15" s="21">
        <f t="shared" si="10"/>
        <v>133.33333333333331</v>
      </c>
      <c r="S15" s="21">
        <f t="shared" si="11"/>
        <v>101.960784313725</v>
      </c>
      <c r="T15" s="21">
        <f t="shared" si="12"/>
        <v>107.54330708661401</v>
      </c>
      <c r="U15" s="21">
        <f t="shared" si="13"/>
        <v>103.732283464567</v>
      </c>
      <c r="V15" s="8">
        <f t="shared" si="2"/>
        <v>105.80184327482803</v>
      </c>
      <c r="W15" s="18">
        <f t="shared" si="3"/>
        <v>21.421540945133518</v>
      </c>
      <c r="X15" s="29">
        <f t="shared" si="6"/>
        <v>0.48734633802695548</v>
      </c>
    </row>
    <row r="16" spans="2:24" x14ac:dyDescent="0.35">
      <c r="B16" s="26" t="s">
        <v>13</v>
      </c>
      <c r="C16" s="21">
        <v>0.94382022471910121</v>
      </c>
      <c r="D16" s="21">
        <v>0.76062992125984252</v>
      </c>
      <c r="E16" s="21">
        <v>1.6313458262350935</v>
      </c>
      <c r="F16" s="21">
        <v>4.1740740740740652</v>
      </c>
      <c r="G16" s="21">
        <v>0.68919182282793856</v>
      </c>
      <c r="H16" s="21">
        <v>0.42789237668161428</v>
      </c>
      <c r="I16" s="21">
        <v>2.4112087912087912</v>
      </c>
      <c r="J16" s="8">
        <f t="shared" si="0"/>
        <v>1.5768804338580638</v>
      </c>
      <c r="K16" s="18">
        <f t="shared" si="1"/>
        <v>1.3303934158124944</v>
      </c>
      <c r="L16" s="29">
        <f t="shared" si="4"/>
        <v>0.72977596617683582</v>
      </c>
      <c r="N16" s="26" t="s">
        <v>13</v>
      </c>
      <c r="O16" s="21">
        <f t="shared" si="7"/>
        <v>67.415730337078656</v>
      </c>
      <c r="P16" s="21">
        <f t="shared" si="8"/>
        <v>95.078740157480311</v>
      </c>
      <c r="Q16" s="21">
        <f t="shared" si="9"/>
        <v>77.683134582623495</v>
      </c>
      <c r="R16" s="21">
        <f t="shared" si="10"/>
        <v>170.37037037037001</v>
      </c>
      <c r="S16" s="21">
        <f t="shared" si="11"/>
        <v>90.683134582623495</v>
      </c>
      <c r="T16" s="21">
        <f t="shared" si="12"/>
        <v>82.286995515695054</v>
      </c>
      <c r="U16" s="21">
        <f t="shared" si="13"/>
        <v>151.64835164835165</v>
      </c>
      <c r="V16" s="8">
        <f t="shared" si="2"/>
        <v>105.02377959917467</v>
      </c>
      <c r="W16" s="18">
        <f t="shared" si="3"/>
        <v>39.638834373323469</v>
      </c>
      <c r="X16" s="29">
        <f t="shared" si="6"/>
        <v>0.74317342300942713</v>
      </c>
    </row>
    <row r="17" spans="2:24" x14ac:dyDescent="0.35">
      <c r="B17" s="26" t="s">
        <v>14</v>
      </c>
      <c r="C17" s="21">
        <v>0.70786516853932602</v>
      </c>
      <c r="D17" s="21">
        <v>0.97795275590551212</v>
      </c>
      <c r="E17" s="21">
        <v>2.0427597955706984</v>
      </c>
      <c r="F17" s="21">
        <v>1.9962962962962845</v>
      </c>
      <c r="G17" s="21">
        <v>1.0058823529411767</v>
      </c>
      <c r="H17" s="21">
        <v>0.49396113602391623</v>
      </c>
      <c r="I17" s="21">
        <v>2.3288383045525904</v>
      </c>
      <c r="J17" s="8">
        <f t="shared" si="0"/>
        <v>1.3647936871185007</v>
      </c>
      <c r="K17" s="18">
        <f t="shared" si="1"/>
        <v>0.73667985769973576</v>
      </c>
      <c r="L17" s="29">
        <f t="shared" si="4"/>
        <v>0.98103590678570629</v>
      </c>
      <c r="N17" s="26" t="s">
        <v>14</v>
      </c>
      <c r="O17" s="21">
        <f t="shared" si="7"/>
        <v>50.561797752808999</v>
      </c>
      <c r="P17" s="21">
        <f t="shared" si="8"/>
        <v>122.24409448818901</v>
      </c>
      <c r="Q17" s="21">
        <f t="shared" si="9"/>
        <v>97.274275979557061</v>
      </c>
      <c r="R17" s="21">
        <f t="shared" si="10"/>
        <v>81.481481481480998</v>
      </c>
      <c r="S17" s="21">
        <f t="shared" si="11"/>
        <v>132.35294117647061</v>
      </c>
      <c r="T17" s="21">
        <f t="shared" si="12"/>
        <v>94.992526158445429</v>
      </c>
      <c r="U17" s="21">
        <f t="shared" si="13"/>
        <v>146.46781789638933</v>
      </c>
      <c r="V17" s="8">
        <f t="shared" si="2"/>
        <v>103.62499070476305</v>
      </c>
      <c r="W17" s="18">
        <f t="shared" si="3"/>
        <v>32.732151559836616</v>
      </c>
      <c r="X17" s="29">
        <f t="shared" si="6"/>
        <v>0.77452023988587881</v>
      </c>
    </row>
    <row r="18" spans="2:24" x14ac:dyDescent="0.35">
      <c r="B18" s="26" t="s">
        <v>15</v>
      </c>
      <c r="C18" s="21">
        <v>1.599417322834646</v>
      </c>
      <c r="D18" s="21">
        <v>1.0141732283464568</v>
      </c>
      <c r="E18" s="21">
        <v>2.0105621805792158</v>
      </c>
      <c r="F18" s="21">
        <v>2.7607367972742636</v>
      </c>
      <c r="G18" s="21">
        <v>1.1698039215686276</v>
      </c>
      <c r="H18" s="21">
        <v>0.37775784753363228</v>
      </c>
      <c r="I18" s="21">
        <v>1.8882810047095686</v>
      </c>
      <c r="J18" s="8">
        <f t="shared" si="0"/>
        <v>1.5458189004066301</v>
      </c>
      <c r="K18" s="18">
        <f t="shared" si="1"/>
        <v>0.77465754848350565</v>
      </c>
      <c r="L18" s="29">
        <f t="shared" si="4"/>
        <v>0.67673305498422642</v>
      </c>
      <c r="N18" s="26" t="s">
        <v>15</v>
      </c>
      <c r="O18" s="21">
        <f t="shared" si="7"/>
        <v>114.24409448818901</v>
      </c>
      <c r="P18" s="21">
        <f t="shared" si="8"/>
        <v>126.77165354330711</v>
      </c>
      <c r="Q18" s="21">
        <f t="shared" si="9"/>
        <v>95.741056218057892</v>
      </c>
      <c r="R18" s="21">
        <f t="shared" si="10"/>
        <v>112.68313458262298</v>
      </c>
      <c r="S18" s="21">
        <f t="shared" si="11"/>
        <v>153.92156862745099</v>
      </c>
      <c r="T18" s="21">
        <f t="shared" si="12"/>
        <v>72.645739910313893</v>
      </c>
      <c r="U18" s="21">
        <f t="shared" si="13"/>
        <v>118.759811616954</v>
      </c>
      <c r="V18" s="8">
        <f t="shared" si="2"/>
        <v>113.53815128384227</v>
      </c>
      <c r="W18" s="18">
        <f t="shared" si="3"/>
        <v>25.243372150339727</v>
      </c>
      <c r="X18" s="29">
        <f t="shared" si="6"/>
        <v>0.18136770693172674</v>
      </c>
    </row>
    <row r="19" spans="2:24" ht="15" thickBot="1" x14ac:dyDescent="0.4">
      <c r="B19" s="30" t="s">
        <v>16</v>
      </c>
      <c r="C19" s="45">
        <v>1.0460674157303371</v>
      </c>
      <c r="D19" s="45">
        <v>0.63307086614173225</v>
      </c>
      <c r="E19" s="45">
        <v>2.3074957410562265</v>
      </c>
      <c r="F19" s="45">
        <v>4.55972222222222</v>
      </c>
      <c r="G19" s="45">
        <v>0.76745098039215676</v>
      </c>
      <c r="H19" s="45">
        <v>0.60799215686274521</v>
      </c>
      <c r="I19" s="45">
        <v>1.6676039182282856</v>
      </c>
      <c r="J19" s="9">
        <f t="shared" si="0"/>
        <v>1.6556290429476719</v>
      </c>
      <c r="K19" s="33">
        <f t="shared" si="1"/>
        <v>1.423752360364974</v>
      </c>
      <c r="L19" s="35">
        <f t="shared" si="4"/>
        <v>0.64978526304325279</v>
      </c>
      <c r="N19" s="30" t="s">
        <v>16</v>
      </c>
      <c r="O19" s="45">
        <f t="shared" si="7"/>
        <v>74.719101123595522</v>
      </c>
      <c r="P19" s="45">
        <f t="shared" si="8"/>
        <v>79.133858267716519</v>
      </c>
      <c r="Q19" s="45">
        <f t="shared" si="9"/>
        <v>109.88074957410602</v>
      </c>
      <c r="R19" s="45">
        <f t="shared" si="10"/>
        <v>186.111111111111</v>
      </c>
      <c r="S19" s="45">
        <f t="shared" si="11"/>
        <v>100.98039215686273</v>
      </c>
      <c r="T19" s="45">
        <f t="shared" si="12"/>
        <v>116.92156862745099</v>
      </c>
      <c r="U19" s="45">
        <f t="shared" si="13"/>
        <v>104.88074957410601</v>
      </c>
      <c r="V19" s="9">
        <f t="shared" si="2"/>
        <v>110.37536149070696</v>
      </c>
      <c r="W19" s="33">
        <f t="shared" si="3"/>
        <v>36.843945398773968</v>
      </c>
      <c r="X19" s="35">
        <f t="shared" si="6"/>
        <v>0.47058196636513316</v>
      </c>
    </row>
    <row r="21" spans="2:24" x14ac:dyDescent="0.35">
      <c r="B21" s="1"/>
      <c r="C21" s="2"/>
      <c r="D21" s="2"/>
      <c r="E21" s="2"/>
      <c r="F21" s="2"/>
      <c r="G21" s="2"/>
      <c r="H21" s="2"/>
      <c r="I21" s="2"/>
    </row>
    <row r="22" spans="2:24" x14ac:dyDescent="0.35">
      <c r="B22" s="1"/>
      <c r="C22" s="21"/>
      <c r="D22" s="21"/>
      <c r="E22" s="21"/>
      <c r="F22" s="21"/>
      <c r="G22" s="21"/>
      <c r="H22" s="21"/>
      <c r="I22" s="21"/>
    </row>
    <row r="23" spans="2:24" x14ac:dyDescent="0.35">
      <c r="B23" s="1"/>
      <c r="C23" s="21"/>
      <c r="D23" s="21"/>
      <c r="E23" s="21"/>
      <c r="F23" s="21"/>
      <c r="G23" s="21"/>
      <c r="H23" s="21"/>
      <c r="I23" s="21"/>
    </row>
    <row r="24" spans="2:24" x14ac:dyDescent="0.35">
      <c r="B24" s="1"/>
      <c r="C24" s="21"/>
      <c r="D24" s="21"/>
      <c r="E24" s="21"/>
      <c r="F24" s="21"/>
      <c r="G24" s="21"/>
      <c r="H24" s="21"/>
      <c r="I24" s="21"/>
    </row>
    <row r="25" spans="2:24" x14ac:dyDescent="0.35">
      <c r="B25" s="1"/>
      <c r="C25" s="21"/>
      <c r="D25" s="21"/>
      <c r="E25" s="21"/>
      <c r="F25" s="21"/>
      <c r="G25" s="21"/>
      <c r="H25" s="21"/>
      <c r="I25" s="21"/>
    </row>
    <row r="26" spans="2:24" x14ac:dyDescent="0.35">
      <c r="B26" s="1"/>
      <c r="C26" s="21"/>
      <c r="D26" s="21"/>
      <c r="E26" s="21"/>
      <c r="F26" s="21"/>
      <c r="G26" s="21"/>
      <c r="H26" s="21"/>
      <c r="I26" s="21"/>
    </row>
    <row r="27" spans="2:24" x14ac:dyDescent="0.35">
      <c r="B27" s="1"/>
      <c r="C27" s="21"/>
      <c r="D27" s="21"/>
      <c r="E27" s="21"/>
      <c r="F27" s="21"/>
      <c r="G27" s="21"/>
      <c r="H27" s="21"/>
      <c r="I27" s="21"/>
    </row>
    <row r="28" spans="2:24" x14ac:dyDescent="0.35">
      <c r="B28" s="1"/>
      <c r="C28" s="21"/>
      <c r="D28" s="21"/>
      <c r="E28" s="21"/>
      <c r="F28" s="21"/>
      <c r="G28" s="21"/>
      <c r="H28" s="21"/>
      <c r="I28" s="21"/>
    </row>
    <row r="29" spans="2:24" x14ac:dyDescent="0.35">
      <c r="B29" s="1"/>
      <c r="C29" s="21"/>
      <c r="D29" s="21"/>
      <c r="E29" s="21"/>
      <c r="F29" s="21"/>
      <c r="G29" s="21"/>
      <c r="H29" s="21"/>
      <c r="I29" s="21"/>
    </row>
    <row r="30" spans="2:24" x14ac:dyDescent="0.35">
      <c r="B30" s="1"/>
      <c r="C30" s="21"/>
      <c r="D30" s="21"/>
      <c r="E30" s="21"/>
      <c r="F30" s="21"/>
      <c r="G30" s="21"/>
      <c r="H30" s="21"/>
      <c r="I30" s="21"/>
    </row>
    <row r="31" spans="2:24" x14ac:dyDescent="0.35">
      <c r="B31" s="1"/>
      <c r="C31" s="21"/>
      <c r="D31" s="21"/>
      <c r="E31" s="21"/>
      <c r="F31" s="21"/>
      <c r="G31" s="21"/>
      <c r="H31" s="21"/>
      <c r="I31" s="21"/>
    </row>
    <row r="32" spans="2:24" x14ac:dyDescent="0.35">
      <c r="B32" s="1"/>
      <c r="C32" s="21"/>
      <c r="D32" s="21"/>
      <c r="E32" s="21"/>
      <c r="F32" s="21"/>
      <c r="G32" s="21"/>
      <c r="H32" s="21"/>
      <c r="I32" s="21"/>
    </row>
    <row r="33" spans="2:9" x14ac:dyDescent="0.35">
      <c r="B33" s="1"/>
      <c r="C33" s="21"/>
      <c r="D33" s="21"/>
      <c r="E33" s="21"/>
      <c r="F33" s="21"/>
      <c r="G33" s="21"/>
      <c r="H33" s="21"/>
      <c r="I33" s="21"/>
    </row>
    <row r="34" spans="2:9" x14ac:dyDescent="0.35">
      <c r="B34" s="1"/>
      <c r="C34" s="21"/>
      <c r="D34" s="21"/>
      <c r="E34" s="21"/>
      <c r="F34" s="21"/>
      <c r="G34" s="21"/>
      <c r="H34" s="21"/>
      <c r="I34" s="21"/>
    </row>
  </sheetData>
  <conditionalFormatting sqref="L8:L19">
    <cfRule type="cellIs" dxfId="48" priority="2" operator="lessThan">
      <formula>0.05</formula>
    </cfRule>
  </conditionalFormatting>
  <conditionalFormatting sqref="X8:X19">
    <cfRule type="cellIs" dxfId="47" priority="1" operator="lessThan">
      <formula>0.004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21"/>
  <sheetViews>
    <sheetView topLeftCell="J4" zoomScale="85" zoomScaleNormal="85" workbookViewId="0">
      <selection activeCell="S23" sqref="S23:AB26"/>
    </sheetView>
  </sheetViews>
  <sheetFormatPr defaultRowHeight="14.5" x14ac:dyDescent="0.35"/>
  <cols>
    <col min="9" max="9" width="7.26953125" customWidth="1"/>
  </cols>
  <sheetData>
    <row r="2" spans="2:19" x14ac:dyDescent="0.35">
      <c r="B2" s="1" t="s">
        <v>21</v>
      </c>
    </row>
    <row r="3" spans="2:19" ht="15" thickBot="1" x14ac:dyDescent="0.4"/>
    <row r="4" spans="2:19" x14ac:dyDescent="0.35">
      <c r="B4" s="24" t="s">
        <v>20</v>
      </c>
      <c r="C4" s="12"/>
      <c r="D4" s="12"/>
      <c r="E4" s="12"/>
      <c r="F4" s="12"/>
      <c r="G4" s="12"/>
      <c r="H4" s="12"/>
      <c r="I4" s="13"/>
      <c r="L4" s="24" t="s">
        <v>22</v>
      </c>
      <c r="M4" s="12"/>
      <c r="N4" s="12"/>
      <c r="O4" s="12"/>
      <c r="P4" s="12"/>
      <c r="Q4" s="12"/>
      <c r="R4" s="12"/>
      <c r="S4" s="13"/>
    </row>
    <row r="5" spans="2:19" ht="15" thickBot="1" x14ac:dyDescent="0.4">
      <c r="B5" s="14"/>
      <c r="C5" s="15"/>
      <c r="D5" s="15"/>
      <c r="E5" s="15"/>
      <c r="F5" s="15"/>
      <c r="G5" s="15"/>
      <c r="H5" s="15"/>
      <c r="I5" s="16"/>
      <c r="L5" s="14"/>
      <c r="M5" s="15"/>
      <c r="N5" s="15"/>
      <c r="O5" s="15"/>
      <c r="P5" s="15"/>
      <c r="Q5" s="15"/>
      <c r="R5" s="15"/>
      <c r="S5" s="16"/>
    </row>
    <row r="6" spans="2:19" x14ac:dyDescent="0.35">
      <c r="B6" s="26" t="s">
        <v>17</v>
      </c>
      <c r="C6" s="17">
        <v>1</v>
      </c>
      <c r="D6" s="17">
        <v>2</v>
      </c>
      <c r="E6" s="17">
        <v>3</v>
      </c>
      <c r="F6" s="17">
        <v>4</v>
      </c>
      <c r="G6" s="7" t="s">
        <v>18</v>
      </c>
      <c r="H6" s="17" t="s">
        <v>2</v>
      </c>
      <c r="I6" s="28" t="s">
        <v>3</v>
      </c>
      <c r="L6" s="26" t="s">
        <v>17</v>
      </c>
      <c r="M6" s="17">
        <v>1</v>
      </c>
      <c r="N6" s="17">
        <v>2</v>
      </c>
      <c r="O6" s="17">
        <v>3</v>
      </c>
      <c r="P6" s="17">
        <v>4</v>
      </c>
      <c r="Q6" s="7" t="s">
        <v>18</v>
      </c>
      <c r="R6" s="17" t="s">
        <v>2</v>
      </c>
      <c r="S6" s="28" t="s">
        <v>3</v>
      </c>
    </row>
    <row r="7" spans="2:19" x14ac:dyDescent="0.35">
      <c r="B7" s="26" t="s">
        <v>4</v>
      </c>
      <c r="C7" s="18">
        <v>1</v>
      </c>
      <c r="D7" s="18">
        <v>1</v>
      </c>
      <c r="E7" s="18">
        <v>1</v>
      </c>
      <c r="F7" s="18">
        <v>1</v>
      </c>
      <c r="G7" s="8">
        <f>AVERAGE(C7:F7)</f>
        <v>1</v>
      </c>
      <c r="H7" s="18">
        <f>STDEV(C7:F7)</f>
        <v>0</v>
      </c>
      <c r="I7" s="16"/>
      <c r="L7" s="26" t="s">
        <v>4</v>
      </c>
      <c r="M7" s="21">
        <v>1</v>
      </c>
      <c r="N7" s="21">
        <v>1</v>
      </c>
      <c r="O7" s="21">
        <v>1</v>
      </c>
      <c r="P7" s="21">
        <v>1</v>
      </c>
      <c r="Q7" s="8">
        <f>AVERAGE(M7:P7)</f>
        <v>1</v>
      </c>
      <c r="R7" s="18">
        <f>STDEV(M7:P7)</f>
        <v>0</v>
      </c>
      <c r="S7" s="16"/>
    </row>
    <row r="8" spans="2:19" x14ac:dyDescent="0.35">
      <c r="B8" s="26" t="s">
        <v>5</v>
      </c>
      <c r="C8" s="18">
        <v>1.3352268733160699</v>
      </c>
      <c r="D8" s="18">
        <v>1.2706700657253891</v>
      </c>
      <c r="E8" s="18">
        <v>1.587780331902344</v>
      </c>
      <c r="F8" s="18">
        <v>1.40422557522679</v>
      </c>
      <c r="G8" s="8">
        <f>AVERAGE(C8:F8)</f>
        <v>1.3994757115426484</v>
      </c>
      <c r="H8" s="18">
        <f>STDEV(C8:F8)</f>
        <v>0.13686976639819978</v>
      </c>
      <c r="I8" s="29">
        <f t="shared" ref="I8:I19" si="0">TTEST(C8:F8,C$7:F$7,2,2)</f>
        <v>1.1136378858168765E-3</v>
      </c>
      <c r="L8" s="26" t="s">
        <v>5</v>
      </c>
      <c r="M8" s="21">
        <v>1.035226873316067</v>
      </c>
      <c r="N8" s="21">
        <v>1.2706700657253891</v>
      </c>
      <c r="O8" s="21">
        <v>0.69041507728229468</v>
      </c>
      <c r="P8" s="21">
        <v>1.2662802047933366</v>
      </c>
      <c r="Q8" s="8">
        <f>AVERAGE(M8:P8)</f>
        <v>1.0656480552792718</v>
      </c>
      <c r="R8" s="18">
        <f>STDEV(M8:P8)</f>
        <v>0.27325965690439397</v>
      </c>
      <c r="S8" s="29">
        <f t="shared" ref="S8:S19" si="1">TTEST(M8:P8,M$7:P$7,2,2)</f>
        <v>0.64790196815283363</v>
      </c>
    </row>
    <row r="9" spans="2:19" x14ac:dyDescent="0.35">
      <c r="B9" s="26" t="s">
        <v>6</v>
      </c>
      <c r="C9" s="18">
        <v>1.5644701996585599</v>
      </c>
      <c r="D9" s="18">
        <v>1.38519858406957</v>
      </c>
      <c r="E9" s="18">
        <v>1.46808600801419</v>
      </c>
      <c r="F9" s="18">
        <v>1.8219806585337599</v>
      </c>
      <c r="G9" s="8">
        <f>AVERAGE(C9:F9)</f>
        <v>1.55993386256902</v>
      </c>
      <c r="H9" s="18">
        <f>STDEV(C9:F9)</f>
        <v>0.18943560697343453</v>
      </c>
      <c r="I9" s="29">
        <f t="shared" si="0"/>
        <v>1.0425066978467868E-3</v>
      </c>
      <c r="L9" s="26" t="s">
        <v>6</v>
      </c>
      <c r="M9" s="21">
        <v>0.95015657135100229</v>
      </c>
      <c r="N9" s="21">
        <v>1.2851985840695705</v>
      </c>
      <c r="O9" s="21">
        <v>1.0373645816597459</v>
      </c>
      <c r="P9" s="21">
        <v>1.3863447083532252</v>
      </c>
      <c r="Q9" s="8">
        <f>AVERAGE(M9:P9)</f>
        <v>1.1647661113583858</v>
      </c>
      <c r="R9" s="18">
        <f>STDEV(M9:P9)</f>
        <v>0.20484909857524164</v>
      </c>
      <c r="S9" s="29">
        <f t="shared" si="1"/>
        <v>0.1588159255165871</v>
      </c>
    </row>
    <row r="10" spans="2:19" x14ac:dyDescent="0.35">
      <c r="B10" s="26" t="s">
        <v>7</v>
      </c>
      <c r="C10" s="18">
        <v>0.7241058521379069</v>
      </c>
      <c r="D10" s="18">
        <v>0.82952374264639228</v>
      </c>
      <c r="E10" s="18">
        <v>1.3859359290274866</v>
      </c>
      <c r="F10" s="18">
        <v>0.79154829382786818</v>
      </c>
      <c r="G10" s="8">
        <f t="shared" ref="G10:G19" si="2">AVERAGE(C10:F10)</f>
        <v>0.93277845440991358</v>
      </c>
      <c r="H10" s="18">
        <f t="shared" ref="H10:H19" si="3">STDEV(C10:F10)</f>
        <v>0.3052340334345352</v>
      </c>
      <c r="I10" s="29">
        <f t="shared" si="0"/>
        <v>0.67502973844780101</v>
      </c>
      <c r="L10" s="26" t="s">
        <v>7</v>
      </c>
      <c r="M10" s="21">
        <v>0.7241058521379069</v>
      </c>
      <c r="N10" s="21">
        <v>0.82952374264639228</v>
      </c>
      <c r="O10" s="21">
        <v>0.91085647280027948</v>
      </c>
      <c r="P10" s="21">
        <v>0.99135158759538544</v>
      </c>
      <c r="Q10" s="8">
        <f t="shared" ref="Q10:Q19" si="4">AVERAGE(M10:P10)</f>
        <v>0.86395941379499108</v>
      </c>
      <c r="R10" s="18">
        <f t="shared" ref="R10:R15" si="5">STDEV(M10:P10)</f>
        <v>0.11427005184293482</v>
      </c>
      <c r="S10" s="29">
        <f t="shared" si="1"/>
        <v>5.4690737289082442E-2</v>
      </c>
    </row>
    <row r="11" spans="2:19" x14ac:dyDescent="0.35">
      <c r="B11" s="26" t="s">
        <v>8</v>
      </c>
      <c r="C11" s="18">
        <v>0.86874523413984295</v>
      </c>
      <c r="D11" s="18">
        <v>1.0506927765504028</v>
      </c>
      <c r="E11" s="18">
        <v>1.187349425402294</v>
      </c>
      <c r="F11" s="18">
        <v>1.0304588450761125</v>
      </c>
      <c r="G11" s="8">
        <f t="shared" si="2"/>
        <v>1.034311570292163</v>
      </c>
      <c r="H11" s="18">
        <f t="shared" si="3"/>
        <v>0.13053222357420396</v>
      </c>
      <c r="I11" s="29">
        <f t="shared" si="0"/>
        <v>0.61793897512463247</v>
      </c>
      <c r="L11" s="26" t="s">
        <v>8</v>
      </c>
      <c r="M11" s="21">
        <v>0.86874523413984295</v>
      </c>
      <c r="N11" s="21">
        <v>1.0506927765504028</v>
      </c>
      <c r="O11" s="21">
        <v>1.0500249439579712</v>
      </c>
      <c r="P11" s="18">
        <v>0.91085647280027948</v>
      </c>
      <c r="Q11" s="8">
        <f t="shared" si="4"/>
        <v>0.97007985686212406</v>
      </c>
      <c r="R11" s="18">
        <f t="shared" si="5"/>
        <v>9.4279327450286901E-2</v>
      </c>
      <c r="S11" s="29">
        <f t="shared" si="1"/>
        <v>0.54903767351674726</v>
      </c>
    </row>
    <row r="12" spans="2:19" x14ac:dyDescent="0.35">
      <c r="B12" s="26" t="s">
        <v>9</v>
      </c>
      <c r="C12" s="18">
        <v>1.1345742289528087</v>
      </c>
      <c r="D12" s="18">
        <v>0.96567462532878567</v>
      </c>
      <c r="E12" s="18">
        <v>1.7166684809183184</v>
      </c>
      <c r="F12" s="18">
        <v>0.73785359043276133</v>
      </c>
      <c r="G12" s="8">
        <f t="shared" si="2"/>
        <v>1.1386927314081685</v>
      </c>
      <c r="H12" s="18">
        <f t="shared" si="3"/>
        <v>0.41820258689359835</v>
      </c>
      <c r="I12" s="29">
        <f t="shared" si="0"/>
        <v>0.53179265413855337</v>
      </c>
      <c r="L12" s="26" t="s">
        <v>9</v>
      </c>
      <c r="M12" s="21">
        <v>1.1345742289528087</v>
      </c>
      <c r="N12" s="21">
        <v>0.96567462532878567</v>
      </c>
      <c r="O12" s="21">
        <v>0.77851237951374297</v>
      </c>
      <c r="P12" s="21">
        <v>1.5015056268273814</v>
      </c>
      <c r="Q12" s="8">
        <f t="shared" si="4"/>
        <v>1.0950667151556797</v>
      </c>
      <c r="R12" s="18">
        <f t="shared" si="5"/>
        <v>0.30751823408853146</v>
      </c>
      <c r="S12" s="29">
        <f t="shared" si="1"/>
        <v>0.55911216541194808</v>
      </c>
    </row>
    <row r="13" spans="2:19" x14ac:dyDescent="0.35">
      <c r="B13" s="26" t="s">
        <v>10</v>
      </c>
      <c r="C13" s="18">
        <v>0.86633514025924019</v>
      </c>
      <c r="D13" s="18">
        <v>1.2267673620721484</v>
      </c>
      <c r="E13" s="18">
        <v>0.99618591136991996</v>
      </c>
      <c r="F13" s="18">
        <v>0.86534288963313888</v>
      </c>
      <c r="G13" s="8">
        <f t="shared" si="2"/>
        <v>0.98865782583361184</v>
      </c>
      <c r="H13" s="18">
        <f t="shared" si="3"/>
        <v>0.17021773920073313</v>
      </c>
      <c r="I13" s="29">
        <f t="shared" si="0"/>
        <v>0.89833984495477925</v>
      </c>
      <c r="L13" s="26" t="s">
        <v>10</v>
      </c>
      <c r="M13" s="21">
        <v>0.86633514025924019</v>
      </c>
      <c r="N13" s="21">
        <v>1.2267673620721484</v>
      </c>
      <c r="O13" s="21">
        <v>0.84951974634388649</v>
      </c>
      <c r="P13" s="21">
        <v>1.4785017859664631</v>
      </c>
      <c r="Q13" s="8">
        <f t="shared" si="4"/>
        <v>1.1052810086604345</v>
      </c>
      <c r="R13" s="18">
        <f t="shared" si="5"/>
        <v>0.30362346967142673</v>
      </c>
      <c r="S13" s="29">
        <f t="shared" si="1"/>
        <v>0.51393447586669505</v>
      </c>
    </row>
    <row r="14" spans="2:19" x14ac:dyDescent="0.35">
      <c r="B14" s="26" t="s">
        <v>11</v>
      </c>
      <c r="C14" s="18">
        <v>0.98104790931689101</v>
      </c>
      <c r="D14" s="18">
        <v>1.4052879739778514</v>
      </c>
      <c r="E14" s="18">
        <v>1.0212577310625499</v>
      </c>
      <c r="F14" s="18">
        <v>0.68448030910966695</v>
      </c>
      <c r="G14" s="8">
        <f t="shared" si="2"/>
        <v>1.0230184808667397</v>
      </c>
      <c r="H14" s="18">
        <f t="shared" si="3"/>
        <v>0.29580550378930992</v>
      </c>
      <c r="I14" s="29">
        <f t="shared" si="0"/>
        <v>0.88142668865875118</v>
      </c>
      <c r="L14" s="26" t="s">
        <v>11</v>
      </c>
      <c r="M14" s="21">
        <v>0.98104790931689101</v>
      </c>
      <c r="N14" s="21">
        <v>1.4052879739778514</v>
      </c>
      <c r="O14" s="21">
        <v>1.0515823275977598</v>
      </c>
      <c r="P14" s="21">
        <v>1.4236281942796025</v>
      </c>
      <c r="Q14" s="8">
        <f t="shared" si="4"/>
        <v>1.2153866012930261</v>
      </c>
      <c r="R14" s="18">
        <f t="shared" si="5"/>
        <v>0.23178550072217483</v>
      </c>
      <c r="S14" s="29">
        <f t="shared" si="1"/>
        <v>0.11245744704435255</v>
      </c>
    </row>
    <row r="15" spans="2:19" x14ac:dyDescent="0.35">
      <c r="B15" s="26" t="s">
        <v>12</v>
      </c>
      <c r="C15" s="18">
        <v>1.1348595418202996</v>
      </c>
      <c r="D15" s="18">
        <v>1.1930444046805722</v>
      </c>
      <c r="E15" s="18">
        <v>1.0838514109720001</v>
      </c>
      <c r="F15" s="18">
        <v>0.98616572515034118</v>
      </c>
      <c r="G15" s="8">
        <f t="shared" si="2"/>
        <v>1.0994802706558031</v>
      </c>
      <c r="H15" s="18">
        <f t="shared" si="3"/>
        <v>8.7731384506080687E-2</v>
      </c>
      <c r="I15" s="29">
        <f t="shared" si="0"/>
        <v>6.3857027446250103E-2</v>
      </c>
      <c r="L15" s="26" t="s">
        <v>12</v>
      </c>
      <c r="M15" s="21">
        <v>1.1348595418202996</v>
      </c>
      <c r="N15" s="21">
        <v>1.1930444046805722</v>
      </c>
      <c r="O15" s="21">
        <v>1.0605984715113204</v>
      </c>
      <c r="P15" s="18">
        <v>0.79709619874615278</v>
      </c>
      <c r="Q15" s="8">
        <f t="shared" si="4"/>
        <v>1.0463996541895861</v>
      </c>
      <c r="R15" s="18">
        <f t="shared" si="5"/>
        <v>0.17481767061291292</v>
      </c>
      <c r="S15" s="29">
        <f t="shared" si="1"/>
        <v>0.6145984105157869</v>
      </c>
    </row>
    <row r="16" spans="2:19" x14ac:dyDescent="0.35">
      <c r="B16" s="26" t="s">
        <v>13</v>
      </c>
      <c r="C16" s="18">
        <v>1.0542254809413565</v>
      </c>
      <c r="D16" s="18">
        <v>0.54193811795908198</v>
      </c>
      <c r="E16" s="18">
        <v>0.93447019965856004</v>
      </c>
      <c r="F16" s="18">
        <v>1.19618591136992</v>
      </c>
      <c r="G16" s="8">
        <f t="shared" si="2"/>
        <v>0.93170492748222955</v>
      </c>
      <c r="H16" s="18">
        <f>STDEV(C16:F16)</f>
        <v>0.28100254411315373</v>
      </c>
      <c r="I16" s="29">
        <f t="shared" si="0"/>
        <v>0.64415140921735003</v>
      </c>
      <c r="L16" s="26" t="s">
        <v>13</v>
      </c>
      <c r="M16" s="21">
        <v>1.0542254809413565</v>
      </c>
      <c r="N16" s="21">
        <v>0.54193811795908198</v>
      </c>
      <c r="O16" s="21">
        <v>0.89336911073566594</v>
      </c>
      <c r="P16" s="21">
        <v>1.5200607768490271</v>
      </c>
      <c r="Q16" s="8">
        <f t="shared" si="4"/>
        <v>1.0023983716212828</v>
      </c>
      <c r="R16" s="18">
        <f>STDEV(M16:P16)</f>
        <v>0.40602604184894814</v>
      </c>
      <c r="S16" s="29">
        <f t="shared" si="1"/>
        <v>0.99095712673849412</v>
      </c>
    </row>
    <row r="17" spans="2:19" x14ac:dyDescent="0.35">
      <c r="B17" s="26" t="s">
        <v>14</v>
      </c>
      <c r="C17" s="18">
        <v>1.4185622840141479</v>
      </c>
      <c r="D17" s="18">
        <v>1.2144701996585601</v>
      </c>
      <c r="E17" s="18">
        <v>1.2305631466344</v>
      </c>
      <c r="F17" s="18">
        <v>0.98074350200247773</v>
      </c>
      <c r="G17" s="8">
        <f t="shared" si="2"/>
        <v>1.2110847830773963</v>
      </c>
      <c r="H17" s="18">
        <f t="shared" si="3"/>
        <v>0.17934592910023742</v>
      </c>
      <c r="I17" s="29">
        <f t="shared" si="0"/>
        <v>5.6752018181388142E-2</v>
      </c>
      <c r="L17" s="26" t="s">
        <v>14</v>
      </c>
      <c r="M17" s="21">
        <v>1.4185622840141479</v>
      </c>
      <c r="N17" s="21">
        <v>1.2144701996585612</v>
      </c>
      <c r="O17" s="21">
        <v>0.95772267537755396</v>
      </c>
      <c r="P17" s="21">
        <v>1.5446136970499917</v>
      </c>
      <c r="Q17" s="8">
        <f t="shared" si="4"/>
        <v>1.2838422140250636</v>
      </c>
      <c r="R17" s="18">
        <f t="shared" ref="R17:R19" si="6">STDEV(M17:P17)</f>
        <v>0.2564616238230169</v>
      </c>
      <c r="S17" s="29">
        <f t="shared" si="1"/>
        <v>6.8808438817801812E-2</v>
      </c>
    </row>
    <row r="18" spans="2:19" x14ac:dyDescent="0.35">
      <c r="B18" s="26" t="s">
        <v>15</v>
      </c>
      <c r="C18" s="18">
        <v>1.0512577310625499</v>
      </c>
      <c r="D18" s="18">
        <v>1.0361166321378197</v>
      </c>
      <c r="E18" s="18">
        <v>1.7173966381329466</v>
      </c>
      <c r="F18" s="18">
        <v>0.64532648933857828</v>
      </c>
      <c r="G18" s="8">
        <f t="shared" si="2"/>
        <v>1.1125243726679737</v>
      </c>
      <c r="H18" s="18">
        <f t="shared" si="3"/>
        <v>0.44487303953027857</v>
      </c>
      <c r="I18" s="29">
        <f t="shared" si="0"/>
        <v>0.63099014736065029</v>
      </c>
      <c r="L18" s="26" t="s">
        <v>15</v>
      </c>
      <c r="M18" s="21">
        <v>1.0512577310625462</v>
      </c>
      <c r="N18" s="21">
        <v>1.0361166321378197</v>
      </c>
      <c r="O18" s="21">
        <v>0.79709619874615278</v>
      </c>
      <c r="P18" s="21">
        <v>1.4896480018271323</v>
      </c>
      <c r="Q18" s="8">
        <f t="shared" si="4"/>
        <v>1.0935296409434128</v>
      </c>
      <c r="R18" s="18">
        <f t="shared" si="6"/>
        <v>0.28859759148175362</v>
      </c>
      <c r="S18" s="29">
        <f t="shared" si="1"/>
        <v>0.54087275427964532</v>
      </c>
    </row>
    <row r="19" spans="2:19" ht="15" thickBot="1" x14ac:dyDescent="0.4">
      <c r="B19" s="30" t="s">
        <v>16</v>
      </c>
      <c r="C19" s="33">
        <v>1.5130563146634399</v>
      </c>
      <c r="D19" s="33">
        <v>1.38057625904514</v>
      </c>
      <c r="E19" s="33">
        <v>1.38448030910966</v>
      </c>
      <c r="F19" s="46">
        <v>1.2550283085623499</v>
      </c>
      <c r="G19" s="9">
        <f t="shared" si="2"/>
        <v>1.3832852978451475</v>
      </c>
      <c r="H19" s="33">
        <f t="shared" si="3"/>
        <v>0.10535517555564677</v>
      </c>
      <c r="I19" s="35">
        <f t="shared" si="0"/>
        <v>3.430590938107672E-4</v>
      </c>
      <c r="L19" s="30" t="s">
        <v>16</v>
      </c>
      <c r="M19" s="33">
        <v>1.035226873316067</v>
      </c>
      <c r="N19" s="33">
        <v>1.0304588450761125</v>
      </c>
      <c r="O19" s="33">
        <v>0.73785359043276133</v>
      </c>
      <c r="P19" s="46">
        <v>1.1550283085623518</v>
      </c>
      <c r="Q19" s="9">
        <f t="shared" si="4"/>
        <v>0.9896419043468232</v>
      </c>
      <c r="R19" s="33">
        <f t="shared" si="6"/>
        <v>0.17747678699804917</v>
      </c>
      <c r="S19" s="35">
        <f t="shared" si="1"/>
        <v>0.91088610587066754</v>
      </c>
    </row>
    <row r="21" spans="2:19" x14ac:dyDescent="0.35">
      <c r="N21" t="s">
        <v>23</v>
      </c>
    </row>
  </sheetData>
  <conditionalFormatting sqref="S8:S19">
    <cfRule type="cellIs" dxfId="46" priority="3" operator="lessThan">
      <formula>0.05</formula>
    </cfRule>
    <cfRule type="cellIs" dxfId="45" priority="4" operator="lessThan">
      <formula>0.05</formula>
    </cfRule>
  </conditionalFormatting>
  <conditionalFormatting sqref="I8:I19">
    <cfRule type="cellIs" dxfId="44" priority="1" operator="lessThan">
      <formula>0.004</formula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5"/>
  <sheetViews>
    <sheetView zoomScale="70" zoomScaleNormal="70" workbookViewId="0">
      <selection activeCell="O27" sqref="O27"/>
    </sheetView>
  </sheetViews>
  <sheetFormatPr defaultRowHeight="14.5" x14ac:dyDescent="0.35"/>
  <cols>
    <col min="12" max="12" width="7.26953125" customWidth="1"/>
  </cols>
  <sheetData>
    <row r="2" spans="2:24" x14ac:dyDescent="0.35">
      <c r="B2" s="1" t="s">
        <v>37</v>
      </c>
    </row>
    <row r="4" spans="2:24" x14ac:dyDescent="0.35">
      <c r="B4" s="1" t="s">
        <v>1</v>
      </c>
      <c r="N4" s="1" t="s">
        <v>36</v>
      </c>
    </row>
    <row r="5" spans="2:24" ht="15" thickBot="1" x14ac:dyDescent="0.4"/>
    <row r="6" spans="2:24" x14ac:dyDescent="0.35">
      <c r="B6" s="24" t="s">
        <v>17</v>
      </c>
      <c r="C6" s="38">
        <v>1</v>
      </c>
      <c r="D6" s="38">
        <v>2</v>
      </c>
      <c r="E6" s="38">
        <v>3</v>
      </c>
      <c r="F6" s="38">
        <v>4</v>
      </c>
      <c r="G6" s="38">
        <v>5</v>
      </c>
      <c r="H6" s="38">
        <v>6</v>
      </c>
      <c r="I6" s="39">
        <v>7</v>
      </c>
      <c r="J6" s="7" t="s">
        <v>18</v>
      </c>
      <c r="K6" s="38" t="s">
        <v>2</v>
      </c>
      <c r="L6" s="39" t="s">
        <v>3</v>
      </c>
      <c r="N6" s="24" t="s">
        <v>17</v>
      </c>
      <c r="O6" s="38">
        <v>1</v>
      </c>
      <c r="P6" s="38">
        <v>2</v>
      </c>
      <c r="Q6" s="38">
        <v>3</v>
      </c>
      <c r="R6" s="38">
        <v>4</v>
      </c>
      <c r="S6" s="38">
        <v>5</v>
      </c>
      <c r="T6" s="38">
        <v>6</v>
      </c>
      <c r="U6" s="39">
        <v>7</v>
      </c>
      <c r="V6" s="7" t="s">
        <v>18</v>
      </c>
      <c r="W6" s="38" t="s">
        <v>2</v>
      </c>
      <c r="X6" s="39" t="s">
        <v>3</v>
      </c>
    </row>
    <row r="7" spans="2:24" x14ac:dyDescent="0.35">
      <c r="B7" s="26" t="s">
        <v>4</v>
      </c>
      <c r="C7" s="18">
        <v>25500</v>
      </c>
      <c r="D7" s="18">
        <v>22110</v>
      </c>
      <c r="E7" s="18">
        <v>15200</v>
      </c>
      <c r="F7" s="18">
        <v>18900</v>
      </c>
      <c r="G7" s="18">
        <v>32100</v>
      </c>
      <c r="H7" s="18">
        <v>12700</v>
      </c>
      <c r="I7" s="43">
        <v>10900</v>
      </c>
      <c r="J7" s="8">
        <f>AVERAGE(C7:I7)</f>
        <v>19630</v>
      </c>
      <c r="K7" s="18">
        <f>STDEV(C7:I7)</f>
        <v>7533.3016223521372</v>
      </c>
      <c r="L7" s="16"/>
      <c r="N7" s="26" t="s">
        <v>4</v>
      </c>
      <c r="O7" s="22">
        <v>100</v>
      </c>
      <c r="P7" s="22">
        <v>100</v>
      </c>
      <c r="Q7" s="22">
        <v>100</v>
      </c>
      <c r="R7" s="22">
        <v>100</v>
      </c>
      <c r="S7" s="22">
        <v>100</v>
      </c>
      <c r="T7" s="22">
        <v>100</v>
      </c>
      <c r="U7" s="40">
        <v>100</v>
      </c>
      <c r="V7" s="8">
        <f>AVERAGE(O7:U7)</f>
        <v>100</v>
      </c>
      <c r="W7" s="18">
        <f>STDEV(O7:U7)</f>
        <v>0</v>
      </c>
      <c r="X7" s="16"/>
    </row>
    <row r="8" spans="2:24" x14ac:dyDescent="0.35">
      <c r="B8" s="26" t="s">
        <v>5</v>
      </c>
      <c r="C8" s="18">
        <v>49598.929758703598</v>
      </c>
      <c r="D8" s="18">
        <v>43168.604567838192</v>
      </c>
      <c r="E8" s="18">
        <v>43521.563788154941</v>
      </c>
      <c r="F8" s="18">
        <v>37895.730652146303</v>
      </c>
      <c r="G8" s="18"/>
      <c r="H8" s="18"/>
      <c r="I8" s="43"/>
      <c r="J8" s="8">
        <f>AVERAGE(C8:F8)</f>
        <v>43546.207191710761</v>
      </c>
      <c r="K8" s="18">
        <f>STDEV(C8:F8)</f>
        <v>4785.6217511781042</v>
      </c>
      <c r="L8" s="29">
        <f>TTEST(C8:F8,C$7:F$7,2,2)</f>
        <v>3.8953934642191096E-4</v>
      </c>
      <c r="N8" s="26" t="s">
        <v>5</v>
      </c>
      <c r="O8" s="22">
        <f>(C8*100)/C$7</f>
        <v>194.50560689687686</v>
      </c>
      <c r="P8" s="22">
        <f t="shared" ref="P8:T19" si="0">(D8*100)/D$7</f>
        <v>195.24470632219897</v>
      </c>
      <c r="Q8" s="22">
        <f t="shared" si="0"/>
        <v>286.32607755365098</v>
      </c>
      <c r="R8" s="22">
        <f t="shared" si="0"/>
        <v>200.50651138701747</v>
      </c>
      <c r="S8" s="23"/>
      <c r="T8" s="22"/>
      <c r="U8" s="40"/>
      <c r="V8" s="8">
        <f>AVERAGE(O8:R8)</f>
        <v>219.14572553993605</v>
      </c>
      <c r="W8" s="18">
        <f>STDEV(O8:R8)</f>
        <v>44.866521176023532</v>
      </c>
      <c r="X8" s="29">
        <f>TTEST(O8:R8,O$7:R$7,2,2)</f>
        <v>1.8104691994772083E-3</v>
      </c>
    </row>
    <row r="9" spans="2:24" x14ac:dyDescent="0.35">
      <c r="B9" s="26" t="s">
        <v>6</v>
      </c>
      <c r="C9" s="18">
        <v>51252.711654525199</v>
      </c>
      <c r="D9" s="18">
        <v>47832.64209385775</v>
      </c>
      <c r="E9" s="18">
        <v>28232.091969076999</v>
      </c>
      <c r="F9" s="18">
        <v>35923.14630873064</v>
      </c>
      <c r="G9" s="18"/>
      <c r="H9" s="18"/>
      <c r="I9" s="43"/>
      <c r="J9" s="8">
        <f>AVERAGE(C9:F9)</f>
        <v>40810.148006547643</v>
      </c>
      <c r="K9" s="18">
        <f>STDEV(C9:F9)</f>
        <v>10652.90004372186</v>
      </c>
      <c r="L9" s="29">
        <f>TTEST(C9:F9,C$7:F$7,2,2)</f>
        <v>1.2274553520124245E-2</v>
      </c>
      <c r="N9" s="26" t="s">
        <v>6</v>
      </c>
      <c r="O9" s="22">
        <f t="shared" ref="O9:O19" si="1">(C9*100)/C$7</f>
        <v>200.99102609617728</v>
      </c>
      <c r="P9" s="22">
        <f t="shared" si="0"/>
        <v>216.33940340957824</v>
      </c>
      <c r="Q9" s="22">
        <f t="shared" si="0"/>
        <v>185.73744716498027</v>
      </c>
      <c r="R9" s="22">
        <f t="shared" si="0"/>
        <v>190.06955718905101</v>
      </c>
      <c r="S9" s="23"/>
      <c r="T9" s="22"/>
      <c r="U9" s="40"/>
      <c r="V9" s="8">
        <f>AVERAGE(O9:R9)</f>
        <v>198.28435846494671</v>
      </c>
      <c r="W9" s="18">
        <f>STDEV(O9:R9)</f>
        <v>13.640853355396539</v>
      </c>
      <c r="X9" s="29">
        <f>TTEST(O9:R9,O$7:R$7,2,2)</f>
        <v>6.9949118985980683E-6</v>
      </c>
    </row>
    <row r="10" spans="2:24" x14ac:dyDescent="0.35">
      <c r="B10" s="26" t="s">
        <v>7</v>
      </c>
      <c r="C10" s="18">
        <v>33605.947257442131</v>
      </c>
      <c r="D10" s="18">
        <v>33202.253744576825</v>
      </c>
      <c r="E10" s="18">
        <v>13139.058902424586</v>
      </c>
      <c r="F10" s="18">
        <v>15384.562528283544</v>
      </c>
      <c r="G10" s="18">
        <v>66682.938670170333</v>
      </c>
      <c r="H10" s="18">
        <v>13121.222361324806</v>
      </c>
      <c r="I10" s="43">
        <v>10932.018978778151</v>
      </c>
      <c r="J10" s="8">
        <f>AVERAGE(C10:I10)</f>
        <v>26581.143206142911</v>
      </c>
      <c r="K10" s="18">
        <f t="shared" ref="K10:K11" si="2">STDEV(C10:I10)</f>
        <v>20138.92823901158</v>
      </c>
      <c r="L10" s="29">
        <f>TTEST(C10:I10,C$7:I$7,2,2)</f>
        <v>0.40912498796629937</v>
      </c>
      <c r="N10" s="26" t="s">
        <v>7</v>
      </c>
      <c r="O10" s="22">
        <f t="shared" si="1"/>
        <v>131.78802846055737</v>
      </c>
      <c r="P10" s="22">
        <f t="shared" si="0"/>
        <v>150.16849273892728</v>
      </c>
      <c r="Q10" s="22">
        <f t="shared" si="0"/>
        <v>86.441176989635437</v>
      </c>
      <c r="R10" s="22">
        <f t="shared" si="0"/>
        <v>81.399801736949968</v>
      </c>
      <c r="S10" s="22">
        <f t="shared" ref="S10:S11" si="3">(G10*100)/G$7</f>
        <v>207.73501143355244</v>
      </c>
      <c r="T10" s="22">
        <f t="shared" ref="T10:T11" si="4">(H10*100)/H$7</f>
        <v>103.31671150649454</v>
      </c>
      <c r="U10" s="40">
        <f t="shared" ref="U10:U11" si="5">(I10*100)/I$7</f>
        <v>100.29375209888212</v>
      </c>
      <c r="V10" s="8">
        <f>AVERAGE(O10:U10)</f>
        <v>123.02042499499989</v>
      </c>
      <c r="W10" s="18">
        <f t="shared" ref="W10:W11" si="6">STDEV(O10:U10)</f>
        <v>44.657036137290923</v>
      </c>
      <c r="X10" s="29">
        <f>TTEST(O10:U10,O$7:U$7,2,2)</f>
        <v>0.19764529287782284</v>
      </c>
    </row>
    <row r="11" spans="2:24" x14ac:dyDescent="0.35">
      <c r="B11" s="26" t="s">
        <v>8</v>
      </c>
      <c r="C11" s="18">
        <v>25934.904101250613</v>
      </c>
      <c r="D11" s="18">
        <v>52153.423203154351</v>
      </c>
      <c r="E11" s="18">
        <v>19032.778196008814</v>
      </c>
      <c r="F11" s="18">
        <v>22110.720935849302</v>
      </c>
      <c r="G11" s="18">
        <v>68661.974794650596</v>
      </c>
      <c r="H11" s="18">
        <v>11837.47031904759</v>
      </c>
      <c r="I11" s="43">
        <v>10831.540193518727</v>
      </c>
      <c r="J11" s="8">
        <f t="shared" ref="J11" si="7">AVERAGE(C11:I11)</f>
        <v>30080.401677640002</v>
      </c>
      <c r="K11" s="18">
        <f t="shared" si="2"/>
        <v>21915.862680990009</v>
      </c>
      <c r="L11" s="29">
        <f>TTEST(C11:I11,C$7:I$7,2,2)</f>
        <v>0.25589101275892084</v>
      </c>
      <c r="N11" s="26" t="s">
        <v>8</v>
      </c>
      <c r="O11" s="22">
        <f t="shared" si="1"/>
        <v>101.70550627941417</v>
      </c>
      <c r="P11" s="22">
        <f t="shared" si="0"/>
        <v>235.88160652715675</v>
      </c>
      <c r="Q11" s="22">
        <f t="shared" si="0"/>
        <v>125.21564602637378</v>
      </c>
      <c r="R11" s="22">
        <f t="shared" si="0"/>
        <v>116.98794145952012</v>
      </c>
      <c r="S11" s="22">
        <f t="shared" si="3"/>
        <v>213.90023300514204</v>
      </c>
      <c r="T11" s="22">
        <f t="shared" si="4"/>
        <v>93.208427709036158</v>
      </c>
      <c r="U11" s="40">
        <f t="shared" si="5"/>
        <v>99.371928380905771</v>
      </c>
      <c r="V11" s="8">
        <f t="shared" ref="V11:V16" si="8">AVERAGE(O11:U11)</f>
        <v>140.89589848393555</v>
      </c>
      <c r="W11" s="18">
        <f t="shared" si="6"/>
        <v>58.741808110775253</v>
      </c>
      <c r="X11" s="29">
        <f>TTEST(O11:U11,O$7:U$7,2,2)</f>
        <v>9.0316967631262027E-2</v>
      </c>
    </row>
    <row r="12" spans="2:24" x14ac:dyDescent="0.35">
      <c r="B12" s="26" t="s">
        <v>9</v>
      </c>
      <c r="C12" s="18">
        <v>17106.533547914398</v>
      </c>
      <c r="D12" s="18">
        <v>33652.713342783092</v>
      </c>
      <c r="E12" s="18">
        <v>13830.985694485331</v>
      </c>
      <c r="F12" s="18">
        <v>19072.100249631996</v>
      </c>
      <c r="G12" s="18"/>
      <c r="H12" s="18"/>
      <c r="I12" s="43"/>
      <c r="J12" s="8">
        <f>AVERAGE(C12:F12)</f>
        <v>20915.583208703705</v>
      </c>
      <c r="K12" s="18">
        <f>STDEV(C12:F12)</f>
        <v>8762.2922177873279</v>
      </c>
      <c r="L12" s="29">
        <f>TTEST(C12:F12,C$7:F$7,2,2)</f>
        <v>0.92395673413216262</v>
      </c>
      <c r="N12" s="26" t="s">
        <v>9</v>
      </c>
      <c r="O12" s="22">
        <f t="shared" si="1"/>
        <v>67.084445285938813</v>
      </c>
      <c r="P12" s="22">
        <f t="shared" si="0"/>
        <v>152.20584958291764</v>
      </c>
      <c r="Q12" s="22">
        <f t="shared" si="0"/>
        <v>90.993326937403481</v>
      </c>
      <c r="R12" s="22">
        <f t="shared" si="0"/>
        <v>100.91058333138622</v>
      </c>
      <c r="S12" s="22"/>
      <c r="T12" s="22"/>
      <c r="U12" s="40"/>
      <c r="V12" s="8">
        <f>AVERAGE(O12:R12)</f>
        <v>102.79855128441153</v>
      </c>
      <c r="W12" s="18">
        <f>STDEV(O12:R12)</f>
        <v>35.86784185173196</v>
      </c>
      <c r="X12" s="29">
        <f>TTEST(O12:R12,O$7:R$7,2,2)</f>
        <v>0.88111318341037004</v>
      </c>
    </row>
    <row r="13" spans="2:24" x14ac:dyDescent="0.35">
      <c r="B13" s="26" t="s">
        <v>10</v>
      </c>
      <c r="C13" s="18">
        <v>46260.018341989089</v>
      </c>
      <c r="D13" s="18">
        <v>34129.802832552465</v>
      </c>
      <c r="E13" s="18">
        <v>21533.621518055399</v>
      </c>
      <c r="F13" s="18">
        <v>28696.062048905023</v>
      </c>
      <c r="G13" s="18">
        <v>60408.122271741602</v>
      </c>
      <c r="H13" s="18"/>
      <c r="I13" s="43"/>
      <c r="J13" s="8">
        <f>AVERAGE(C13:G13)</f>
        <v>38205.525402648709</v>
      </c>
      <c r="K13" s="18">
        <f>STDEV(C13:G13)</f>
        <v>15352.719230832066</v>
      </c>
      <c r="L13" s="29">
        <f>TTEST(C13:G13,C$7:G$7,2,2)</f>
        <v>7.1897254579406461E-2</v>
      </c>
      <c r="N13" s="26" t="s">
        <v>10</v>
      </c>
      <c r="O13" s="22">
        <f t="shared" si="1"/>
        <v>181.41183663525132</v>
      </c>
      <c r="P13" s="22">
        <f t="shared" si="0"/>
        <v>154.36364917481893</v>
      </c>
      <c r="Q13" s="22">
        <f t="shared" si="0"/>
        <v>141.66856261878553</v>
      </c>
      <c r="R13" s="22">
        <f t="shared" si="0"/>
        <v>151.8310161317726</v>
      </c>
      <c r="S13" s="22">
        <f t="shared" ref="S13" si="9">(G13*100)/G$7</f>
        <v>188.18729679670281</v>
      </c>
      <c r="T13" s="22"/>
      <c r="U13" s="40"/>
      <c r="V13" s="8">
        <f>AVERAGE(O13:S13)</f>
        <v>163.49247227146626</v>
      </c>
      <c r="W13" s="18">
        <f>STDEV(O13:S13)</f>
        <v>20.165229855437858</v>
      </c>
      <c r="X13" s="29">
        <f>TTEST(O13:S13,O$7:S$7,2,2)</f>
        <v>1.0818454268049687E-4</v>
      </c>
    </row>
    <row r="14" spans="2:24" x14ac:dyDescent="0.35">
      <c r="B14" s="26" t="s">
        <v>11</v>
      </c>
      <c r="C14" s="18">
        <v>49664.347227576203</v>
      </c>
      <c r="D14" s="18">
        <v>60342.819516469797</v>
      </c>
      <c r="E14" s="18">
        <v>41744.774289395224</v>
      </c>
      <c r="F14" s="18">
        <v>47263.146272999991</v>
      </c>
      <c r="G14" s="18"/>
      <c r="H14" s="18"/>
      <c r="I14" s="43"/>
      <c r="J14" s="8">
        <f>AVERAGE(C14:F14)</f>
        <v>49753.771826610304</v>
      </c>
      <c r="K14" s="18">
        <f>STDEV(C14:F14)</f>
        <v>7799.2133136713483</v>
      </c>
      <c r="L14" s="29">
        <f>TTEST(C14:F14,C$7:F$7,2,2)</f>
        <v>6.0688793872032106E-4</v>
      </c>
      <c r="N14" s="26" t="s">
        <v>11</v>
      </c>
      <c r="O14" s="22">
        <f t="shared" si="1"/>
        <v>194.76214599049493</v>
      </c>
      <c r="P14" s="22">
        <f t="shared" si="0"/>
        <v>272.92093856386157</v>
      </c>
      <c r="Q14" s="22">
        <f t="shared" si="0"/>
        <v>274.6366729565475</v>
      </c>
      <c r="R14" s="22">
        <f t="shared" si="0"/>
        <v>250.06955699999995</v>
      </c>
      <c r="S14" s="23"/>
      <c r="T14" s="22"/>
      <c r="U14" s="40"/>
      <c r="V14" s="8">
        <f>AVERAGE(O14:R14)</f>
        <v>248.09732862772597</v>
      </c>
      <c r="W14" s="18">
        <f>STDEV(O14:R14)</f>
        <v>37.278589920419506</v>
      </c>
      <c r="X14" s="29">
        <f>TTEST(O14:R14,O$7:R$7,2,2)</f>
        <v>2.1133582802409563E-4</v>
      </c>
    </row>
    <row r="15" spans="2:24" x14ac:dyDescent="0.35">
      <c r="B15" s="26" t="s">
        <v>12</v>
      </c>
      <c r="C15" s="18">
        <v>45622.508758023003</v>
      </c>
      <c r="D15" s="18">
        <v>32624.425285093956</v>
      </c>
      <c r="E15" s="18">
        <v>24981.454874436498</v>
      </c>
      <c r="F15" s="18">
        <v>36542.5422667444</v>
      </c>
      <c r="G15" s="18"/>
      <c r="H15" s="18"/>
      <c r="I15" s="43"/>
      <c r="J15" s="8">
        <f>AVERAGE(C15:F15)</f>
        <v>34942.732796074466</v>
      </c>
      <c r="K15" s="18">
        <f>STDEV(C15:F15)</f>
        <v>8587.1728465085089</v>
      </c>
      <c r="L15" s="29">
        <f>TTEST(C15:F15,C$7:F$7,2,2)</f>
        <v>2.3763246393766119E-2</v>
      </c>
      <c r="N15" s="26" t="s">
        <v>12</v>
      </c>
      <c r="O15" s="22">
        <f t="shared" si="1"/>
        <v>178.91179905107057</v>
      </c>
      <c r="P15" s="22">
        <f t="shared" si="0"/>
        <v>147.55506687061944</v>
      </c>
      <c r="Q15" s="22">
        <f t="shared" si="0"/>
        <v>164.35167680550327</v>
      </c>
      <c r="R15" s="22">
        <f t="shared" si="0"/>
        <v>193.34678448012909</v>
      </c>
      <c r="S15" s="23"/>
      <c r="T15" s="22"/>
      <c r="U15" s="40"/>
      <c r="V15" s="8">
        <f>AVERAGE(O15:R15)</f>
        <v>171.04133180183061</v>
      </c>
      <c r="W15" s="18">
        <f>STDEV(O15:R15)</f>
        <v>19.628496277046615</v>
      </c>
      <c r="X15" s="29">
        <f>TTEST(O15:R15,O$7:R$7,2,2)</f>
        <v>3.5287028260324509E-4</v>
      </c>
    </row>
    <row r="16" spans="2:24" x14ac:dyDescent="0.35">
      <c r="B16" s="26" t="s">
        <v>13</v>
      </c>
      <c r="C16" s="18">
        <v>30573.005954288219</v>
      </c>
      <c r="D16" s="18">
        <v>24795.436628938704</v>
      </c>
      <c r="E16" s="18">
        <v>12579.794044633534</v>
      </c>
      <c r="F16" s="18">
        <v>15203.165347607926</v>
      </c>
      <c r="G16" s="18">
        <v>42972.081493306614</v>
      </c>
      <c r="H16" s="18">
        <v>13575.040569884117</v>
      </c>
      <c r="I16" s="43">
        <v>10632.978677472833</v>
      </c>
      <c r="J16" s="8">
        <f t="shared" ref="J16" si="10">AVERAGE(C16:I16)</f>
        <v>21475.928959447421</v>
      </c>
      <c r="K16" s="18">
        <f>STDEV(C16:I16)</f>
        <v>11932.748375032967</v>
      </c>
      <c r="L16" s="29">
        <f>TTEST(C16:I16,C$7:I$7,2,2)</f>
        <v>0.73527052038560836</v>
      </c>
      <c r="N16" s="26" t="s">
        <v>13</v>
      </c>
      <c r="O16" s="22">
        <f t="shared" si="1"/>
        <v>119.89414099720871</v>
      </c>
      <c r="P16" s="22">
        <f t="shared" si="0"/>
        <v>112.14580112591001</v>
      </c>
      <c r="Q16" s="22">
        <f t="shared" si="0"/>
        <v>82.761802925220607</v>
      </c>
      <c r="R16" s="22">
        <f t="shared" si="0"/>
        <v>80.440028294221833</v>
      </c>
      <c r="S16" s="22">
        <f t="shared" ref="S16:S18" si="11">(G16*100)/G$7</f>
        <v>133.86941275173402</v>
      </c>
      <c r="T16" s="22">
        <f t="shared" ref="T16" si="12">(H16*100)/H$7</f>
        <v>106.89008322743398</v>
      </c>
      <c r="U16" s="40">
        <f t="shared" ref="U16" si="13">(I16*100)/I$7</f>
        <v>97.550263096081039</v>
      </c>
      <c r="V16" s="8">
        <f t="shared" si="8"/>
        <v>104.79307605968715</v>
      </c>
      <c r="W16" s="18">
        <f>STDEV(O16:U16)</f>
        <v>19.420100384463641</v>
      </c>
      <c r="X16" s="29">
        <f>TTEST(O16:U16,O$7:U$7,2,2)</f>
        <v>0.52607087669921326</v>
      </c>
    </row>
    <row r="17" spans="2:24" x14ac:dyDescent="0.35">
      <c r="B17" s="26" t="s">
        <v>14</v>
      </c>
      <c r="C17" s="18">
        <v>51464.73627708073</v>
      </c>
      <c r="D17" s="18">
        <v>39709.957267660902</v>
      </c>
      <c r="E17" s="18">
        <v>25682.905636257801</v>
      </c>
      <c r="F17" s="18">
        <v>24123.108362132112</v>
      </c>
      <c r="G17" s="18">
        <v>39764.190731493509</v>
      </c>
      <c r="H17" s="18"/>
      <c r="I17" s="43"/>
      <c r="J17" s="8">
        <f>AVERAGE(C17:G17)</f>
        <v>36148.979654925017</v>
      </c>
      <c r="K17" s="18">
        <f>STDEV(C17:G17)</f>
        <v>11341.108844715071</v>
      </c>
      <c r="L17" s="29">
        <f>TTEST(C17:G17,C$7:G$7,2,2)</f>
        <v>5.1026902683146566E-2</v>
      </c>
      <c r="N17" s="26" t="s">
        <v>14</v>
      </c>
      <c r="O17" s="22">
        <f t="shared" si="1"/>
        <v>201.82249520423815</v>
      </c>
      <c r="P17" s="22">
        <f t="shared" si="0"/>
        <v>179.601796778204</v>
      </c>
      <c r="Q17" s="22">
        <f t="shared" si="0"/>
        <v>168.96648444906447</v>
      </c>
      <c r="R17" s="22">
        <f t="shared" si="0"/>
        <v>127.63549397953497</v>
      </c>
      <c r="S17" s="22">
        <f t="shared" si="11"/>
        <v>123.87598358720719</v>
      </c>
      <c r="T17" s="23"/>
      <c r="U17" s="41"/>
      <c r="V17" s="8">
        <f>AVERAGE(O17:S17)</f>
        <v>160.38045079964974</v>
      </c>
      <c r="W17" s="18">
        <f>STDEV(O17:S17)</f>
        <v>33.783988378755438</v>
      </c>
      <c r="X17" s="29">
        <f>TTEST(O17:S17,O$7:S$7,2,2)</f>
        <v>3.969596205661099E-3</v>
      </c>
    </row>
    <row r="18" spans="2:24" x14ac:dyDescent="0.35">
      <c r="B18" s="26" t="s">
        <v>15</v>
      </c>
      <c r="C18" s="18">
        <v>32586.275213313023</v>
      </c>
      <c r="D18" s="18">
        <v>32227.79646490487</v>
      </c>
      <c r="E18" s="18">
        <v>24035.508297820299</v>
      </c>
      <c r="F18" s="18">
        <v>30511.321005965099</v>
      </c>
      <c r="G18" s="18">
        <v>38519.493960200991</v>
      </c>
      <c r="H18" s="18"/>
      <c r="I18" s="43"/>
      <c r="J18" s="8">
        <f>AVERAGE(C18:G18)</f>
        <v>31576.078988440859</v>
      </c>
      <c r="K18" s="18">
        <f>STDEV(C18:G18)</f>
        <v>5187.7297407784326</v>
      </c>
      <c r="L18" s="29">
        <f>TTEST(C18:G18,C$7:G$7,2,2)</f>
        <v>4.4716586667814327E-2</v>
      </c>
      <c r="N18" s="26" t="s">
        <v>15</v>
      </c>
      <c r="O18" s="22">
        <f t="shared" si="1"/>
        <v>127.78931456201185</v>
      </c>
      <c r="P18" s="22">
        <f t="shared" si="0"/>
        <v>145.76117804117987</v>
      </c>
      <c r="Q18" s="22">
        <f t="shared" si="0"/>
        <v>158.12834406460723</v>
      </c>
      <c r="R18" s="22">
        <f t="shared" si="0"/>
        <v>161.4355608781222</v>
      </c>
      <c r="S18" s="22">
        <f t="shared" si="11"/>
        <v>119.998423552028</v>
      </c>
      <c r="T18" s="23"/>
      <c r="U18" s="41"/>
      <c r="V18" s="8">
        <f>AVERAGE(O18:S18)</f>
        <v>142.62256421958983</v>
      </c>
      <c r="W18" s="18">
        <f>STDEV(O18:S18)</f>
        <v>18.276254983904835</v>
      </c>
      <c r="X18" s="29">
        <f>TTEST(O18:S18,O$7:S$7,2,2)</f>
        <v>8.0769076548218861E-4</v>
      </c>
    </row>
    <row r="19" spans="2:24" ht="15" thickBot="1" x14ac:dyDescent="0.4">
      <c r="B19" s="30" t="s">
        <v>16</v>
      </c>
      <c r="C19" s="33">
        <v>29813.657798002001</v>
      </c>
      <c r="D19" s="33">
        <v>35201.497997689898</v>
      </c>
      <c r="E19" s="33">
        <v>19498.2554326383</v>
      </c>
      <c r="F19" s="33">
        <v>24660.593371844901</v>
      </c>
      <c r="G19" s="33">
        <v>36337.1844966059</v>
      </c>
      <c r="H19" s="33">
        <v>16110.720935849</v>
      </c>
      <c r="I19" s="44"/>
      <c r="J19" s="9">
        <f>AVERAGE(C19:H19)</f>
        <v>26936.985005438339</v>
      </c>
      <c r="K19" s="33">
        <f>STDEV(C19:H19)</f>
        <v>8278.475971572796</v>
      </c>
      <c r="L19" s="35">
        <f>TTEST(C19:H19,C$7:H$7,2,2)</f>
        <v>0.21791274326237323</v>
      </c>
      <c r="N19" s="30" t="s">
        <v>16</v>
      </c>
      <c r="O19" s="31">
        <f t="shared" si="1"/>
        <v>116.91630509020392</v>
      </c>
      <c r="P19" s="31">
        <f t="shared" si="0"/>
        <v>159.21075530388919</v>
      </c>
      <c r="Q19" s="31">
        <f t="shared" si="0"/>
        <v>128.27799626735722</v>
      </c>
      <c r="R19" s="31">
        <f t="shared" si="0"/>
        <v>130.47933000976138</v>
      </c>
      <c r="S19" s="31">
        <f t="shared" si="0"/>
        <v>113.19995170282212</v>
      </c>
      <c r="T19" s="31">
        <f t="shared" si="0"/>
        <v>126.85607036101575</v>
      </c>
      <c r="U19" s="42"/>
      <c r="V19" s="9">
        <f>AVERAGE(O19:T19)</f>
        <v>129.15673478917492</v>
      </c>
      <c r="W19" s="33">
        <f>STDEV(O19:T19)</f>
        <v>16.220392665391717</v>
      </c>
      <c r="X19" s="35">
        <f>TTEST(O19:T19,O$7:T$7,2,2)</f>
        <v>1.3287457770162663E-3</v>
      </c>
    </row>
    <row r="23" spans="2:24" x14ac:dyDescent="0.35">
      <c r="B23" s="27"/>
      <c r="C23" s="3"/>
      <c r="D23" s="3"/>
      <c r="E23" s="3"/>
      <c r="F23" s="3"/>
      <c r="G23" s="3"/>
      <c r="H23" s="3"/>
      <c r="I23" s="3"/>
    </row>
    <row r="24" spans="2:24" x14ac:dyDescent="0.35">
      <c r="B24" s="27"/>
      <c r="C24" s="3"/>
      <c r="D24" s="3"/>
      <c r="E24" s="3"/>
      <c r="F24" s="3"/>
      <c r="G24" s="3"/>
      <c r="H24" s="3"/>
      <c r="I24" s="3"/>
    </row>
    <row r="25" spans="2:24" x14ac:dyDescent="0.35">
      <c r="B25" s="27"/>
      <c r="C25" s="3"/>
      <c r="D25" s="3"/>
      <c r="E25" s="3"/>
      <c r="F25" s="3"/>
      <c r="G25" s="3"/>
      <c r="H25" s="3"/>
      <c r="I25" s="3"/>
    </row>
    <row r="26" spans="2:24" x14ac:dyDescent="0.35">
      <c r="B26" s="27"/>
      <c r="C26" s="3"/>
      <c r="D26" s="3"/>
      <c r="E26" s="3"/>
      <c r="F26" s="3"/>
      <c r="G26" s="3"/>
      <c r="H26" s="3"/>
      <c r="I26" s="3"/>
    </row>
    <row r="27" spans="2:24" x14ac:dyDescent="0.35">
      <c r="B27" s="27"/>
      <c r="C27" s="3"/>
      <c r="D27" s="3"/>
      <c r="E27" s="3"/>
      <c r="F27" s="3"/>
      <c r="G27" s="3"/>
      <c r="H27" s="3"/>
      <c r="I27" s="3"/>
    </row>
    <row r="28" spans="2:24" x14ac:dyDescent="0.35">
      <c r="B28" s="27"/>
      <c r="C28" s="3"/>
      <c r="D28" s="3"/>
      <c r="E28" s="3"/>
      <c r="F28" s="3"/>
      <c r="G28" s="3"/>
      <c r="H28" s="3"/>
      <c r="I28" s="3"/>
    </row>
    <row r="29" spans="2:24" x14ac:dyDescent="0.35">
      <c r="B29" s="27"/>
      <c r="C29" s="3"/>
      <c r="D29" s="3"/>
      <c r="E29" s="3"/>
      <c r="F29" s="3"/>
      <c r="G29" s="3"/>
      <c r="H29" s="3"/>
      <c r="I29" s="3"/>
    </row>
    <row r="30" spans="2:24" x14ac:dyDescent="0.35">
      <c r="B30" s="27"/>
      <c r="C30" s="3"/>
      <c r="D30" s="3"/>
      <c r="E30" s="3"/>
      <c r="F30" s="3"/>
      <c r="G30" s="3"/>
      <c r="H30" s="3"/>
      <c r="I30" s="3"/>
    </row>
    <row r="31" spans="2:24" x14ac:dyDescent="0.35">
      <c r="B31" s="27"/>
      <c r="C31" s="3"/>
      <c r="D31" s="3"/>
      <c r="E31" s="3"/>
      <c r="F31" s="3"/>
      <c r="G31" s="3"/>
      <c r="H31" s="3"/>
      <c r="I31" s="3"/>
    </row>
    <row r="32" spans="2:24" x14ac:dyDescent="0.35">
      <c r="B32" s="27"/>
      <c r="C32" s="3"/>
      <c r="D32" s="3"/>
      <c r="E32" s="3"/>
      <c r="F32" s="3"/>
      <c r="G32" s="3"/>
      <c r="H32" s="3"/>
      <c r="I32" s="3"/>
    </row>
    <row r="33" spans="2:9" x14ac:dyDescent="0.35">
      <c r="B33" s="27"/>
      <c r="C33" s="3"/>
      <c r="D33" s="3"/>
      <c r="E33" s="3"/>
      <c r="F33" s="3"/>
      <c r="G33" s="3"/>
      <c r="H33" s="3"/>
      <c r="I33" s="3"/>
    </row>
    <row r="34" spans="2:9" x14ac:dyDescent="0.35">
      <c r="B34" s="27"/>
      <c r="C34" s="3"/>
      <c r="D34" s="3"/>
      <c r="E34" s="3"/>
      <c r="F34" s="3"/>
      <c r="G34" s="3"/>
      <c r="H34" s="3"/>
      <c r="I34" s="3"/>
    </row>
    <row r="35" spans="2:9" x14ac:dyDescent="0.35">
      <c r="B35" s="27"/>
      <c r="C35" s="3"/>
      <c r="D35" s="3"/>
      <c r="E35" s="3"/>
      <c r="F35" s="3"/>
      <c r="G35" s="3"/>
      <c r="H35" s="3"/>
      <c r="I35" s="3"/>
    </row>
  </sheetData>
  <conditionalFormatting sqref="X8:X19">
    <cfRule type="cellIs" dxfId="25" priority="2" operator="lessThan">
      <formula>0.004</formula>
    </cfRule>
  </conditionalFormatting>
  <conditionalFormatting sqref="L8:L19">
    <cfRule type="cellIs" dxfId="24" priority="1" operator="lessThan">
      <formula>0.004</formula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19"/>
  <sheetViews>
    <sheetView topLeftCell="B4" zoomScale="90" zoomScaleNormal="90" workbookViewId="0">
      <selection activeCell="B2" sqref="B2"/>
    </sheetView>
  </sheetViews>
  <sheetFormatPr defaultRowHeight="14.5" x14ac:dyDescent="0.35"/>
  <cols>
    <col min="12" max="12" width="7.26953125" customWidth="1"/>
  </cols>
  <sheetData>
    <row r="2" spans="2:24" x14ac:dyDescent="0.35">
      <c r="B2" s="1" t="s">
        <v>38</v>
      </c>
    </row>
    <row r="4" spans="2:24" x14ac:dyDescent="0.35">
      <c r="B4" s="1" t="s">
        <v>1</v>
      </c>
      <c r="N4" s="1" t="s">
        <v>36</v>
      </c>
    </row>
    <row r="5" spans="2:24" ht="15" thickBot="1" x14ac:dyDescent="0.4"/>
    <row r="6" spans="2:24" x14ac:dyDescent="0.35">
      <c r="B6" s="24" t="s">
        <v>17</v>
      </c>
      <c r="C6" s="38">
        <v>1</v>
      </c>
      <c r="D6" s="38">
        <v>2</v>
      </c>
      <c r="E6" s="38">
        <v>3</v>
      </c>
      <c r="F6" s="38">
        <v>4</v>
      </c>
      <c r="G6" s="38">
        <v>5</v>
      </c>
      <c r="H6" s="38">
        <v>6</v>
      </c>
      <c r="I6" s="39">
        <v>7</v>
      </c>
      <c r="J6" s="7" t="s">
        <v>18</v>
      </c>
      <c r="K6" s="38" t="s">
        <v>2</v>
      </c>
      <c r="L6" s="39" t="s">
        <v>3</v>
      </c>
      <c r="N6" s="24" t="s">
        <v>17</v>
      </c>
      <c r="O6" s="38">
        <v>1</v>
      </c>
      <c r="P6" s="38">
        <v>2</v>
      </c>
      <c r="Q6" s="38">
        <v>3</v>
      </c>
      <c r="R6" s="38">
        <v>4</v>
      </c>
      <c r="S6" s="38">
        <v>5</v>
      </c>
      <c r="T6" s="38">
        <v>6</v>
      </c>
      <c r="U6" s="39">
        <v>7</v>
      </c>
      <c r="V6" s="7" t="s">
        <v>18</v>
      </c>
      <c r="W6" s="38" t="s">
        <v>2</v>
      </c>
      <c r="X6" s="39" t="s">
        <v>3</v>
      </c>
    </row>
    <row r="7" spans="2:24" x14ac:dyDescent="0.35">
      <c r="B7" s="26" t="s">
        <v>4</v>
      </c>
      <c r="C7" s="18">
        <v>16.260000000000002</v>
      </c>
      <c r="D7" s="18">
        <v>14.44</v>
      </c>
      <c r="E7" s="18">
        <v>9.2799999999999994</v>
      </c>
      <c r="F7" s="18">
        <v>11.29</v>
      </c>
      <c r="G7" s="18">
        <v>19.72</v>
      </c>
      <c r="H7" s="18">
        <v>8.74</v>
      </c>
      <c r="I7" s="43">
        <v>7.55</v>
      </c>
      <c r="J7" s="8">
        <f>AVERAGE(C7:I7)</f>
        <v>12.468571428571428</v>
      </c>
      <c r="K7" s="18">
        <f>STDEV(C7:I7)</f>
        <v>4.4813555559727263</v>
      </c>
      <c r="L7" s="16"/>
      <c r="N7" s="26" t="s">
        <v>4</v>
      </c>
      <c r="O7" s="22">
        <v>100</v>
      </c>
      <c r="P7" s="22">
        <v>100</v>
      </c>
      <c r="Q7" s="22">
        <v>100</v>
      </c>
      <c r="R7" s="22">
        <v>100</v>
      </c>
      <c r="S7" s="22">
        <v>100</v>
      </c>
      <c r="T7" s="22">
        <v>100</v>
      </c>
      <c r="U7" s="40">
        <v>100</v>
      </c>
      <c r="V7" s="8">
        <f>AVERAGE(O7:U7)</f>
        <v>100</v>
      </c>
      <c r="W7" s="18">
        <f>STDEV(O7:U7)</f>
        <v>0</v>
      </c>
      <c r="X7" s="16"/>
    </row>
    <row r="8" spans="2:24" x14ac:dyDescent="0.35">
      <c r="B8" s="26" t="s">
        <v>5</v>
      </c>
      <c r="C8" s="18">
        <v>16.16</v>
      </c>
      <c r="D8" s="18">
        <v>14.32</v>
      </c>
      <c r="E8" s="18">
        <v>10.53</v>
      </c>
      <c r="F8" s="18">
        <v>12.21</v>
      </c>
      <c r="G8" s="18"/>
      <c r="H8" s="18"/>
      <c r="I8" s="43"/>
      <c r="J8" s="8">
        <f>AVERAGE(C8:F8)</f>
        <v>13.305</v>
      </c>
      <c r="K8" s="18">
        <f>STDEV(C8:F8)</f>
        <v>2.4549881194553023</v>
      </c>
      <c r="L8" s="29">
        <f>TTEST(C8:F8,C$7:F$7,2,2)</f>
        <v>0.8144295805423567</v>
      </c>
      <c r="N8" s="26" t="s">
        <v>5</v>
      </c>
      <c r="O8" s="22">
        <f>(C8*100)/C$7</f>
        <v>99.384993849938496</v>
      </c>
      <c r="P8" s="22">
        <f t="shared" ref="P8:U19" si="0">(D8*100)/D$7</f>
        <v>99.168975069252085</v>
      </c>
      <c r="Q8" s="22">
        <f t="shared" si="0"/>
        <v>113.4698275862069</v>
      </c>
      <c r="R8" s="22">
        <f t="shared" si="0"/>
        <v>108.14880425155005</v>
      </c>
      <c r="S8" s="23"/>
      <c r="T8" s="22"/>
      <c r="U8" s="40"/>
      <c r="V8" s="8">
        <f>AVERAGE(O8:R8)</f>
        <v>105.04315018923688</v>
      </c>
      <c r="W8" s="18">
        <f>STDEV(O8:R8)</f>
        <v>7.0041569944226367</v>
      </c>
      <c r="X8" s="29">
        <f>TTEST(O8:R8,O$7:R$7,2,2)</f>
        <v>0.19992168184466449</v>
      </c>
    </row>
    <row r="9" spans="2:24" x14ac:dyDescent="0.35">
      <c r="B9" s="26" t="s">
        <v>6</v>
      </c>
      <c r="C9" s="18">
        <v>15.98</v>
      </c>
      <c r="D9" s="18">
        <v>16.32</v>
      </c>
      <c r="E9" s="18">
        <v>10.11</v>
      </c>
      <c r="F9" s="18">
        <v>9.35</v>
      </c>
      <c r="G9" s="18"/>
      <c r="H9" s="18"/>
      <c r="I9" s="43"/>
      <c r="J9" s="8">
        <f>AVERAGE(C9:F9)</f>
        <v>12.94</v>
      </c>
      <c r="K9" s="18">
        <f>STDEV(C9:F9)</f>
        <v>3.7221409609703615</v>
      </c>
      <c r="L9" s="29">
        <f>TTEST(C9:F9,C$7:F$7,2,2)</f>
        <v>0.96144019793261803</v>
      </c>
      <c r="N9" s="26" t="s">
        <v>6</v>
      </c>
      <c r="O9" s="22">
        <f t="shared" ref="O9:O19" si="1">(C9*100)/C$7</f>
        <v>98.277982779827795</v>
      </c>
      <c r="P9" s="22">
        <f t="shared" si="0"/>
        <v>113.01939058171746</v>
      </c>
      <c r="Q9" s="22">
        <f t="shared" si="0"/>
        <v>108.94396551724138</v>
      </c>
      <c r="R9" s="22">
        <f t="shared" si="0"/>
        <v>82.816651904340134</v>
      </c>
      <c r="S9" s="23"/>
      <c r="T9" s="22"/>
      <c r="U9" s="40"/>
      <c r="V9" s="8">
        <f>AVERAGE(O9:R9)</f>
        <v>100.76449769578169</v>
      </c>
      <c r="W9" s="18">
        <f>STDEV(O9:R9)</f>
        <v>13.483249094941064</v>
      </c>
      <c r="X9" s="29">
        <f>TTEST(O9:R9,O$7:R$7,2,2)</f>
        <v>0.91341291614740028</v>
      </c>
    </row>
    <row r="10" spans="2:24" x14ac:dyDescent="0.35">
      <c r="B10" s="26" t="s">
        <v>7</v>
      </c>
      <c r="C10" s="18">
        <v>16.760000000000002</v>
      </c>
      <c r="D10" s="18">
        <v>10.220000000000001</v>
      </c>
      <c r="E10" s="18">
        <v>7.98</v>
      </c>
      <c r="F10" s="18">
        <v>13.87</v>
      </c>
      <c r="G10" s="18">
        <v>19.899999999999999</v>
      </c>
      <c r="H10" s="18">
        <v>10.11</v>
      </c>
      <c r="I10" s="43">
        <v>9.23</v>
      </c>
      <c r="J10" s="8">
        <f>AVERAGE(C10:I10)</f>
        <v>12.581428571428573</v>
      </c>
      <c r="K10" s="18">
        <f t="shared" ref="K10:K11" si="2">STDEV(C10:I10)</f>
        <v>4.4115735234019278</v>
      </c>
      <c r="L10" s="29">
        <f>TTEST(C10:I10,C$7:I$7,2,2)</f>
        <v>0.96290966446777526</v>
      </c>
      <c r="N10" s="26" t="s">
        <v>7</v>
      </c>
      <c r="O10" s="22">
        <f t="shared" si="1"/>
        <v>103.0750307503075</v>
      </c>
      <c r="P10" s="22">
        <f t="shared" si="0"/>
        <v>70.77562326869807</v>
      </c>
      <c r="Q10" s="22">
        <f t="shared" si="0"/>
        <v>85.99137931034484</v>
      </c>
      <c r="R10" s="22">
        <f t="shared" si="0"/>
        <v>122.85208148804253</v>
      </c>
      <c r="S10" s="22">
        <f t="shared" si="0"/>
        <v>100.9127789046653</v>
      </c>
      <c r="T10" s="22">
        <f t="shared" si="0"/>
        <v>115.67505720823799</v>
      </c>
      <c r="U10" s="40">
        <f t="shared" si="0"/>
        <v>122.25165562913908</v>
      </c>
      <c r="V10" s="8">
        <f>AVERAGE(O10:U10)</f>
        <v>103.07622950849075</v>
      </c>
      <c r="W10" s="18">
        <f t="shared" ref="W10:W11" si="3">STDEV(O10:U10)</f>
        <v>19.396793281093903</v>
      </c>
      <c r="X10" s="29">
        <f>TTEST(O10:U10,O$7:U$7,2,2)</f>
        <v>0.68219037415892969</v>
      </c>
    </row>
    <row r="11" spans="2:24" x14ac:dyDescent="0.35">
      <c r="B11" s="26" t="s">
        <v>8</v>
      </c>
      <c r="C11" s="18">
        <v>17.010000000000002</v>
      </c>
      <c r="D11" s="18">
        <v>12.37</v>
      </c>
      <c r="E11" s="18">
        <v>10.55</v>
      </c>
      <c r="F11" s="18">
        <v>12.91</v>
      </c>
      <c r="G11" s="18">
        <v>17.920000000000002</v>
      </c>
      <c r="H11" s="18">
        <v>8.93</v>
      </c>
      <c r="I11" s="43">
        <v>7.87</v>
      </c>
      <c r="J11" s="8">
        <f t="shared" ref="J11" si="4">AVERAGE(C11:I11)</f>
        <v>12.508571428571429</v>
      </c>
      <c r="K11" s="18">
        <f t="shared" si="2"/>
        <v>3.8272114677722784</v>
      </c>
      <c r="L11" s="29">
        <f>TTEST(C11:I11,C$7:I$7,2,2)</f>
        <v>0.98596755386851942</v>
      </c>
      <c r="N11" s="26" t="s">
        <v>8</v>
      </c>
      <c r="O11" s="22">
        <f t="shared" si="1"/>
        <v>104.61254612546126</v>
      </c>
      <c r="P11" s="22">
        <f t="shared" si="0"/>
        <v>85.664819944598335</v>
      </c>
      <c r="Q11" s="22">
        <f t="shared" si="0"/>
        <v>113.68534482758622</v>
      </c>
      <c r="R11" s="22">
        <f t="shared" si="0"/>
        <v>114.34898139946857</v>
      </c>
      <c r="S11" s="22">
        <f t="shared" si="0"/>
        <v>90.87221095334688</v>
      </c>
      <c r="T11" s="22">
        <f t="shared" si="0"/>
        <v>102.17391304347827</v>
      </c>
      <c r="U11" s="40">
        <f t="shared" si="0"/>
        <v>104.2384105960265</v>
      </c>
      <c r="V11" s="8">
        <f t="shared" ref="V11:V16" si="5">AVERAGE(O11:U11)</f>
        <v>102.22803241285229</v>
      </c>
      <c r="W11" s="18">
        <f t="shared" si="3"/>
        <v>10.733223773132361</v>
      </c>
      <c r="X11" s="29">
        <f>TTEST(O11:U11,O$7:U$7,2,2)</f>
        <v>0.59293291132817383</v>
      </c>
    </row>
    <row r="12" spans="2:24" x14ac:dyDescent="0.35">
      <c r="B12" s="26" t="s">
        <v>9</v>
      </c>
      <c r="C12" s="18">
        <v>15.88</v>
      </c>
      <c r="D12" s="18">
        <v>14.01</v>
      </c>
      <c r="E12" s="18">
        <v>9.98</v>
      </c>
      <c r="F12" s="18">
        <v>12.04</v>
      </c>
      <c r="G12" s="18"/>
      <c r="H12" s="18"/>
      <c r="I12" s="43"/>
      <c r="J12" s="8">
        <f>AVERAGE(C12:F12)</f>
        <v>12.977500000000001</v>
      </c>
      <c r="K12" s="18">
        <f>STDEV(C12:F12)</f>
        <v>2.5399786744511577</v>
      </c>
      <c r="L12" s="29">
        <f>TTEST(C12:F12,C$7:F$7,2,2)</f>
        <v>0.93926955464302708</v>
      </c>
      <c r="N12" s="26" t="s">
        <v>9</v>
      </c>
      <c r="O12" s="22">
        <f t="shared" si="1"/>
        <v>97.662976629766291</v>
      </c>
      <c r="P12" s="22">
        <f t="shared" si="0"/>
        <v>97.02216066481995</v>
      </c>
      <c r="Q12" s="22">
        <f t="shared" si="0"/>
        <v>107.54310344827587</v>
      </c>
      <c r="R12" s="22">
        <f t="shared" si="0"/>
        <v>106.64304694419842</v>
      </c>
      <c r="S12" s="22"/>
      <c r="T12" s="22"/>
      <c r="U12" s="40"/>
      <c r="V12" s="8">
        <f>AVERAGE(O12:R12)</f>
        <v>102.21782192176514</v>
      </c>
      <c r="W12" s="18">
        <f>STDEV(O12:R12)</f>
        <v>5.6474994869921984</v>
      </c>
      <c r="X12" s="29">
        <f>TTEST(O12:R12,O$7:R$7,2,2)</f>
        <v>0.46208743312472544</v>
      </c>
    </row>
    <row r="13" spans="2:24" x14ac:dyDescent="0.35">
      <c r="B13" s="26" t="s">
        <v>10</v>
      </c>
      <c r="C13" s="18">
        <v>16.260000000000002</v>
      </c>
      <c r="D13" s="18">
        <v>14</v>
      </c>
      <c r="E13" s="18">
        <v>12.98</v>
      </c>
      <c r="F13" s="18">
        <v>16.95</v>
      </c>
      <c r="G13" s="18">
        <v>14.65</v>
      </c>
      <c r="H13" s="18"/>
      <c r="I13" s="43"/>
      <c r="J13" s="8">
        <f>AVERAGE(C13:G13)</f>
        <v>14.968</v>
      </c>
      <c r="K13" s="18">
        <f>STDEV(C13:G13)</f>
        <v>1.6269511363283164</v>
      </c>
      <c r="L13" s="29">
        <f>TTEST(C13:G13,C$7:G$7,2,2)</f>
        <v>0.70684265749502018</v>
      </c>
      <c r="N13" s="26" t="s">
        <v>10</v>
      </c>
      <c r="O13" s="22">
        <f t="shared" si="1"/>
        <v>100</v>
      </c>
      <c r="P13" s="22">
        <f t="shared" si="0"/>
        <v>96.952908587257625</v>
      </c>
      <c r="Q13" s="22">
        <f t="shared" si="0"/>
        <v>139.87068965517241</v>
      </c>
      <c r="R13" s="22">
        <f t="shared" si="0"/>
        <v>150.13286093888399</v>
      </c>
      <c r="S13" s="22">
        <f t="shared" si="0"/>
        <v>74.290060851926981</v>
      </c>
      <c r="T13" s="22"/>
      <c r="U13" s="40"/>
      <c r="V13" s="8">
        <f>AVERAGE(O13:S13)</f>
        <v>112.2493040066482</v>
      </c>
      <c r="W13" s="18">
        <f>STDEV(O13:S13)</f>
        <v>31.713696305127097</v>
      </c>
      <c r="X13" s="29">
        <f>TTEST(O13:S13,O$7:S$7,2,2)</f>
        <v>0.41291106997173155</v>
      </c>
    </row>
    <row r="14" spans="2:24" x14ac:dyDescent="0.35">
      <c r="B14" s="26" t="s">
        <v>11</v>
      </c>
      <c r="C14" s="18">
        <v>16.66</v>
      </c>
      <c r="D14" s="18">
        <v>12.09</v>
      </c>
      <c r="E14" s="18">
        <v>12.97</v>
      </c>
      <c r="F14" s="18">
        <v>19.09</v>
      </c>
      <c r="G14" s="18"/>
      <c r="H14" s="18"/>
      <c r="I14" s="43"/>
      <c r="J14" s="8">
        <f>AVERAGE(C14:F14)</f>
        <v>15.202500000000001</v>
      </c>
      <c r="K14" s="18">
        <f>STDEV(C14:F14)</f>
        <v>3.2613225844739691</v>
      </c>
      <c r="L14" s="29">
        <f>TTEST(C14:F14,C$7:F$7,2,2)</f>
        <v>0.33172343265245813</v>
      </c>
      <c r="N14" s="26" t="s">
        <v>11</v>
      </c>
      <c r="O14" s="22">
        <f t="shared" si="1"/>
        <v>102.46002460024599</v>
      </c>
      <c r="P14" s="22">
        <f t="shared" si="0"/>
        <v>83.72576177285319</v>
      </c>
      <c r="Q14" s="22">
        <f t="shared" si="0"/>
        <v>139.76293103448276</v>
      </c>
      <c r="R14" s="22">
        <f t="shared" si="0"/>
        <v>169.08768821966342</v>
      </c>
      <c r="S14" s="23"/>
      <c r="T14" s="22"/>
      <c r="U14" s="40"/>
      <c r="V14" s="8">
        <f>AVERAGE(O14:R14)</f>
        <v>123.75910140681134</v>
      </c>
      <c r="W14" s="18">
        <f>STDEV(O14:R14)</f>
        <v>38.153734200213435</v>
      </c>
      <c r="X14" s="29">
        <f>TTEST(O14:R14,O$7:R$7,2,2)</f>
        <v>0.25940045695808223</v>
      </c>
    </row>
    <row r="15" spans="2:24" x14ac:dyDescent="0.35">
      <c r="B15" s="26" t="s">
        <v>12</v>
      </c>
      <c r="C15" s="18">
        <v>12.31</v>
      </c>
      <c r="D15" s="18">
        <v>13.66</v>
      </c>
      <c r="E15" s="18">
        <v>11.64</v>
      </c>
      <c r="F15" s="18">
        <v>10.98</v>
      </c>
      <c r="G15" s="18"/>
      <c r="H15" s="18"/>
      <c r="I15" s="43"/>
      <c r="J15" s="8">
        <f>AVERAGE(C15:F15)</f>
        <v>12.147500000000001</v>
      </c>
      <c r="K15" s="18">
        <f>STDEV(C15:F15)</f>
        <v>1.145232872970966</v>
      </c>
      <c r="L15" s="29">
        <f>TTEST(C15:F15,C$7:F$7,2,2)</f>
        <v>0.70132547508236498</v>
      </c>
      <c r="N15" s="26" t="s">
        <v>12</v>
      </c>
      <c r="O15" s="22">
        <f t="shared" si="1"/>
        <v>75.707257072570712</v>
      </c>
      <c r="P15" s="22">
        <f t="shared" si="0"/>
        <v>94.598337950138514</v>
      </c>
      <c r="Q15" s="22">
        <f t="shared" si="0"/>
        <v>125.43103448275863</v>
      </c>
      <c r="R15" s="22">
        <f t="shared" si="0"/>
        <v>97.254207263064671</v>
      </c>
      <c r="S15" s="23"/>
      <c r="T15" s="22"/>
      <c r="U15" s="40"/>
      <c r="V15" s="8">
        <f>AVERAGE(O15:R15)</f>
        <v>98.247709192133129</v>
      </c>
      <c r="W15" s="18">
        <f>STDEV(O15:R15)</f>
        <v>20.504553251698429</v>
      </c>
      <c r="X15" s="29">
        <f>TTEST(O15:R15,O$7:R$7,2,2)</f>
        <v>0.86990704330012447</v>
      </c>
    </row>
    <row r="16" spans="2:24" x14ac:dyDescent="0.35">
      <c r="B16" s="26" t="s">
        <v>13</v>
      </c>
      <c r="C16" s="18">
        <v>10.199999999999999</v>
      </c>
      <c r="D16" s="18">
        <v>18.98</v>
      </c>
      <c r="E16" s="18">
        <v>15.54</v>
      </c>
      <c r="F16" s="18">
        <v>11.77</v>
      </c>
      <c r="G16" s="18">
        <v>19.52</v>
      </c>
      <c r="H16" s="18">
        <v>8.8800000000000008</v>
      </c>
      <c r="I16" s="43">
        <v>10.73</v>
      </c>
      <c r="J16" s="8">
        <f t="shared" ref="J16" si="6">AVERAGE(C16:I16)</f>
        <v>13.659999999999998</v>
      </c>
      <c r="K16" s="18">
        <f>STDEV(C16:I16)</f>
        <v>4.3426835021677537</v>
      </c>
      <c r="L16" s="29">
        <f>TTEST(C16:I16,C$7:I$7,2,2)</f>
        <v>0.62261004514155616</v>
      </c>
      <c r="N16" s="26" t="s">
        <v>13</v>
      </c>
      <c r="O16" s="22">
        <f t="shared" si="1"/>
        <v>62.73062730627305</v>
      </c>
      <c r="P16" s="22">
        <f t="shared" si="0"/>
        <v>131.44044321329639</v>
      </c>
      <c r="Q16" s="22">
        <f t="shared" si="0"/>
        <v>167.45689655172416</v>
      </c>
      <c r="R16" s="22">
        <f t="shared" si="0"/>
        <v>104.25155004428699</v>
      </c>
      <c r="S16" s="22">
        <f t="shared" si="0"/>
        <v>98.985801217038542</v>
      </c>
      <c r="T16" s="22">
        <f t="shared" si="0"/>
        <v>101.60183066361557</v>
      </c>
      <c r="U16" s="40">
        <f t="shared" si="0"/>
        <v>142.11920529801324</v>
      </c>
      <c r="V16" s="8">
        <f t="shared" si="5"/>
        <v>115.51233632774971</v>
      </c>
      <c r="W16" s="18">
        <f>STDEV(O16:U16)</f>
        <v>34.252031686133591</v>
      </c>
      <c r="X16" s="29">
        <f>TTEST(O16:U16,O$7:U$7,2,2)</f>
        <v>0.25395786798497788</v>
      </c>
    </row>
    <row r="17" spans="2:24" x14ac:dyDescent="0.35">
      <c r="B17" s="26" t="s">
        <v>14</v>
      </c>
      <c r="C17" s="18">
        <v>19.29</v>
      </c>
      <c r="D17" s="18">
        <v>12</v>
      </c>
      <c r="E17" s="18">
        <v>9.36</v>
      </c>
      <c r="F17" s="18">
        <v>8.92</v>
      </c>
      <c r="G17" s="18">
        <v>18.93</v>
      </c>
      <c r="H17" s="18"/>
      <c r="I17" s="43"/>
      <c r="J17" s="8">
        <f>AVERAGE(C17:G17)</f>
        <v>13.7</v>
      </c>
      <c r="K17" s="18">
        <f>STDEV(C17:G17)</f>
        <v>5.0787547686416197</v>
      </c>
      <c r="L17" s="29">
        <f>TTEST(C17:G17,C$7:G$7,2,2)</f>
        <v>0.86884901837949369</v>
      </c>
      <c r="N17" s="26" t="s">
        <v>14</v>
      </c>
      <c r="O17" s="22">
        <f t="shared" si="1"/>
        <v>118.63468634686346</v>
      </c>
      <c r="P17" s="22">
        <f t="shared" si="0"/>
        <v>83.10249307479225</v>
      </c>
      <c r="Q17" s="22">
        <f t="shared" si="0"/>
        <v>100.86206896551725</v>
      </c>
      <c r="R17" s="22">
        <f t="shared" si="0"/>
        <v>79.007971656333041</v>
      </c>
      <c r="S17" s="22">
        <f t="shared" si="0"/>
        <v>95.993914807302232</v>
      </c>
      <c r="T17" s="23"/>
      <c r="U17" s="41"/>
      <c r="V17" s="8">
        <f>AVERAGE(O17:S17)</f>
        <v>95.520226970161644</v>
      </c>
      <c r="W17" s="18">
        <f>STDEV(O17:S17)</f>
        <v>15.731279183468114</v>
      </c>
      <c r="X17" s="29">
        <f>TTEST(O17:S17,O$7:S$7,2,2)</f>
        <v>0.54206728739797616</v>
      </c>
    </row>
    <row r="18" spans="2:24" x14ac:dyDescent="0.35">
      <c r="B18" s="26" t="s">
        <v>15</v>
      </c>
      <c r="C18" s="18">
        <v>16.239999999999998</v>
      </c>
      <c r="D18" s="18">
        <v>10.43</v>
      </c>
      <c r="E18" s="18">
        <v>12.98</v>
      </c>
      <c r="F18" s="18">
        <v>8.7200000000000006</v>
      </c>
      <c r="G18" s="18">
        <v>17.239999999999998</v>
      </c>
      <c r="H18" s="18"/>
      <c r="I18" s="43"/>
      <c r="J18" s="8">
        <f>AVERAGE(C18:G18)</f>
        <v>13.122</v>
      </c>
      <c r="K18" s="18">
        <f>STDEV(C18:G18)</f>
        <v>3.6511806309740411</v>
      </c>
      <c r="L18" s="29">
        <f>TTEST(C18:G18,C$7:G$7,2,2)</f>
        <v>0.67306113897072362</v>
      </c>
      <c r="N18" s="26" t="s">
        <v>15</v>
      </c>
      <c r="O18" s="22">
        <f t="shared" si="1"/>
        <v>99.876998769987679</v>
      </c>
      <c r="P18" s="22">
        <f t="shared" si="0"/>
        <v>72.229916897506925</v>
      </c>
      <c r="Q18" s="22">
        <f t="shared" si="0"/>
        <v>139.87068965517241</v>
      </c>
      <c r="R18" s="22">
        <f t="shared" si="0"/>
        <v>77.236492471213481</v>
      </c>
      <c r="S18" s="22">
        <f t="shared" si="0"/>
        <v>87.423935091277883</v>
      </c>
      <c r="T18" s="23"/>
      <c r="U18" s="41"/>
      <c r="V18" s="8">
        <f>AVERAGE(O18:S18)</f>
        <v>95.327606577031673</v>
      </c>
      <c r="W18" s="18">
        <f>STDEV(O18:S18)</f>
        <v>27.055696814661584</v>
      </c>
      <c r="X18" s="29">
        <f>TTEST(O18:S18,O$7:S$7,2,2)</f>
        <v>0.70944639490391137</v>
      </c>
    </row>
    <row r="19" spans="2:24" ht="15" thickBot="1" x14ac:dyDescent="0.4">
      <c r="B19" s="30" t="s">
        <v>16</v>
      </c>
      <c r="C19" s="33">
        <v>14.27</v>
      </c>
      <c r="D19" s="33">
        <v>14.56</v>
      </c>
      <c r="E19" s="33">
        <v>13.23</v>
      </c>
      <c r="F19" s="33">
        <v>10.99</v>
      </c>
      <c r="G19" s="33">
        <v>17.98</v>
      </c>
      <c r="H19" s="33">
        <v>13.56</v>
      </c>
      <c r="I19" s="44"/>
      <c r="J19" s="9">
        <f>AVERAGE(C19:H19)</f>
        <v>14.098333333333334</v>
      </c>
      <c r="K19" s="33">
        <f>STDEV(C19:H19)</f>
        <v>2.2810297382249587</v>
      </c>
      <c r="L19" s="35">
        <f>TTEST(C19:H19,C$7:H$7,2,2)</f>
        <v>0.69192673908902047</v>
      </c>
      <c r="N19" s="30" t="s">
        <v>16</v>
      </c>
      <c r="O19" s="31">
        <f t="shared" si="1"/>
        <v>87.761377613776133</v>
      </c>
      <c r="P19" s="31">
        <f t="shared" si="0"/>
        <v>100.83102493074793</v>
      </c>
      <c r="Q19" s="31">
        <f t="shared" si="0"/>
        <v>142.56465517241381</v>
      </c>
      <c r="R19" s="31">
        <f t="shared" si="0"/>
        <v>97.342781222320639</v>
      </c>
      <c r="S19" s="31">
        <f t="shared" si="0"/>
        <v>91.176470588235304</v>
      </c>
      <c r="T19" s="31">
        <f t="shared" si="0"/>
        <v>155.1487414187643</v>
      </c>
      <c r="U19" s="42"/>
      <c r="V19" s="9">
        <f>AVERAGE(O19:T19)</f>
        <v>112.47084182437635</v>
      </c>
      <c r="W19" s="33">
        <f>STDEV(O19:T19)</f>
        <v>28.828430891844874</v>
      </c>
      <c r="X19" s="35">
        <f>TTEST(O19:T19,O$7:T$7,2,2)</f>
        <v>0.31423992498873676</v>
      </c>
    </row>
  </sheetData>
  <conditionalFormatting sqref="X8:X11 X16">
    <cfRule type="cellIs" dxfId="43" priority="8" operator="lessThan">
      <formula>0.05</formula>
    </cfRule>
  </conditionalFormatting>
  <conditionalFormatting sqref="X12">
    <cfRule type="cellIs" dxfId="42" priority="7" operator="lessThan">
      <formula>0.05</formula>
    </cfRule>
  </conditionalFormatting>
  <conditionalFormatting sqref="X13">
    <cfRule type="cellIs" dxfId="41" priority="6" operator="lessThan">
      <formula>0.05</formula>
    </cfRule>
  </conditionalFormatting>
  <conditionalFormatting sqref="X14">
    <cfRule type="cellIs" dxfId="40" priority="5" operator="lessThan">
      <formula>0.05</formula>
    </cfRule>
  </conditionalFormatting>
  <conditionalFormatting sqref="X15">
    <cfRule type="cellIs" dxfId="39" priority="4" operator="lessThan">
      <formula>0.05</formula>
    </cfRule>
  </conditionalFormatting>
  <conditionalFormatting sqref="X17">
    <cfRule type="cellIs" dxfId="38" priority="3" operator="lessThan">
      <formula>0.05</formula>
    </cfRule>
  </conditionalFormatting>
  <conditionalFormatting sqref="X18">
    <cfRule type="cellIs" dxfId="37" priority="2" operator="lessThan">
      <formula>0.05</formula>
    </cfRule>
  </conditionalFormatting>
  <conditionalFormatting sqref="X19">
    <cfRule type="cellIs" dxfId="36" priority="1" operator="lessThan">
      <formula>0.05</formula>
    </cfRule>
  </conditionalFormatting>
  <conditionalFormatting sqref="L8:L11 L16">
    <cfRule type="cellIs" dxfId="35" priority="16" operator="lessThan">
      <formula>0.05</formula>
    </cfRule>
  </conditionalFormatting>
  <conditionalFormatting sqref="L12">
    <cfRule type="cellIs" dxfId="34" priority="15" operator="lessThan">
      <formula>0.05</formula>
    </cfRule>
  </conditionalFormatting>
  <conditionalFormatting sqref="L13">
    <cfRule type="cellIs" dxfId="33" priority="14" operator="lessThan">
      <formula>0.05</formula>
    </cfRule>
  </conditionalFormatting>
  <conditionalFormatting sqref="L14">
    <cfRule type="cellIs" dxfId="32" priority="13" operator="lessThan">
      <formula>0.05</formula>
    </cfRule>
  </conditionalFormatting>
  <conditionalFormatting sqref="L15">
    <cfRule type="cellIs" dxfId="31" priority="12" operator="lessThan">
      <formula>0.05</formula>
    </cfRule>
  </conditionalFormatting>
  <conditionalFormatting sqref="L17">
    <cfRule type="cellIs" dxfId="30" priority="11" operator="lessThan">
      <formula>0.05</formula>
    </cfRule>
  </conditionalFormatting>
  <conditionalFormatting sqref="L18">
    <cfRule type="cellIs" dxfId="29" priority="10" operator="lessThan">
      <formula>0.05</formula>
    </cfRule>
  </conditionalFormatting>
  <conditionalFormatting sqref="L19">
    <cfRule type="cellIs" dxfId="28" priority="9" operator="lessThan">
      <formula>0.05</formula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G59"/>
  <sheetViews>
    <sheetView tabSelected="1" topLeftCell="F4" zoomScale="55" zoomScaleNormal="55" workbookViewId="0">
      <selection activeCell="AJ22" sqref="AJ22"/>
    </sheetView>
  </sheetViews>
  <sheetFormatPr defaultRowHeight="14.5" x14ac:dyDescent="0.35"/>
  <cols>
    <col min="2" max="2" width="11.7265625" customWidth="1"/>
    <col min="9" max="9" width="8" customWidth="1"/>
    <col min="14" max="14" width="14.08984375" bestFit="1" customWidth="1"/>
    <col min="15" max="15" width="15.1796875" bestFit="1" customWidth="1"/>
    <col min="16" max="16" width="19.453125" bestFit="1" customWidth="1"/>
    <col min="31" max="31" width="8.08984375" customWidth="1"/>
  </cols>
  <sheetData>
    <row r="2" spans="2:33" x14ac:dyDescent="0.35">
      <c r="B2" s="1" t="s">
        <v>43</v>
      </c>
    </row>
    <row r="3" spans="2:33" ht="15" thickBot="1" x14ac:dyDescent="0.4">
      <c r="B3" s="1"/>
    </row>
    <row r="4" spans="2:33" x14ac:dyDescent="0.35">
      <c r="B4" s="24" t="s">
        <v>1</v>
      </c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3"/>
      <c r="S4" s="24" t="s">
        <v>36</v>
      </c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3"/>
    </row>
    <row r="5" spans="2:33" x14ac:dyDescent="0.35"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6"/>
      <c r="S5" s="14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6"/>
    </row>
    <row r="6" spans="2:33" x14ac:dyDescent="0.35">
      <c r="B6" s="26" t="s">
        <v>17</v>
      </c>
      <c r="C6" s="55">
        <v>1</v>
      </c>
      <c r="D6" s="55">
        <v>2</v>
      </c>
      <c r="E6" s="55">
        <v>3</v>
      </c>
      <c r="F6" s="55">
        <v>4</v>
      </c>
      <c r="G6" s="55">
        <v>5</v>
      </c>
      <c r="H6" s="55">
        <v>6</v>
      </c>
      <c r="I6" s="55">
        <v>7</v>
      </c>
      <c r="J6" s="55">
        <v>8</v>
      </c>
      <c r="K6" s="55">
        <v>9</v>
      </c>
      <c r="L6" s="55" t="s">
        <v>50</v>
      </c>
      <c r="M6" s="55" t="s">
        <v>2</v>
      </c>
      <c r="N6" s="55" t="s">
        <v>58</v>
      </c>
      <c r="O6" s="55" t="s">
        <v>57</v>
      </c>
      <c r="P6" s="56" t="s">
        <v>59</v>
      </c>
      <c r="S6" s="26" t="s">
        <v>17</v>
      </c>
      <c r="T6" s="55">
        <v>1</v>
      </c>
      <c r="U6" s="55">
        <v>2</v>
      </c>
      <c r="V6" s="55">
        <v>3</v>
      </c>
      <c r="W6" s="55">
        <v>4</v>
      </c>
      <c r="X6" s="55">
        <v>5</v>
      </c>
      <c r="Y6" s="55">
        <v>6</v>
      </c>
      <c r="Z6" s="55">
        <v>7</v>
      </c>
      <c r="AA6" s="55">
        <v>8</v>
      </c>
      <c r="AB6" s="55">
        <v>9</v>
      </c>
      <c r="AC6" s="55" t="s">
        <v>50</v>
      </c>
      <c r="AD6" s="55" t="s">
        <v>2</v>
      </c>
      <c r="AE6" s="55" t="s">
        <v>58</v>
      </c>
      <c r="AF6" s="55" t="s">
        <v>57</v>
      </c>
      <c r="AG6" s="56" t="s">
        <v>59</v>
      </c>
    </row>
    <row r="7" spans="2:33" x14ac:dyDescent="0.35">
      <c r="B7" s="57" t="s">
        <v>53</v>
      </c>
      <c r="C7" s="54">
        <v>14.38</v>
      </c>
      <c r="D7" s="54">
        <v>12.92</v>
      </c>
      <c r="E7" s="54">
        <v>19.34</v>
      </c>
      <c r="F7" s="54">
        <v>26.21</v>
      </c>
      <c r="G7" s="54">
        <v>9.15</v>
      </c>
      <c r="H7" s="54">
        <v>13.35</v>
      </c>
      <c r="I7" s="54">
        <v>13.64</v>
      </c>
      <c r="J7" s="54">
        <v>29.31</v>
      </c>
      <c r="K7" s="54">
        <v>35.21</v>
      </c>
      <c r="L7" s="54">
        <f>AVERAGE(C7:K7)</f>
        <v>19.278888888888886</v>
      </c>
      <c r="M7" s="54">
        <f>STDEV(C7:K7)</f>
        <v>8.9193980240322901</v>
      </c>
      <c r="N7" s="15"/>
      <c r="O7" s="54"/>
      <c r="P7" s="60"/>
      <c r="S7" s="57" t="s">
        <v>53</v>
      </c>
      <c r="T7" s="54">
        <v>100</v>
      </c>
      <c r="U7" s="54">
        <v>100</v>
      </c>
      <c r="V7" s="54">
        <v>100</v>
      </c>
      <c r="W7" s="54">
        <v>100</v>
      </c>
      <c r="X7" s="54">
        <v>100</v>
      </c>
      <c r="Y7" s="54">
        <v>100</v>
      </c>
      <c r="Z7" s="54">
        <v>100</v>
      </c>
      <c r="AA7" s="54">
        <v>100</v>
      </c>
      <c r="AB7" s="54">
        <v>100</v>
      </c>
      <c r="AC7" s="54">
        <f>AVERAGE(T7:AB7)</f>
        <v>100</v>
      </c>
      <c r="AD7" s="54">
        <f>STDEV(T7:AB7)</f>
        <v>0</v>
      </c>
      <c r="AE7" s="15"/>
      <c r="AF7" s="54"/>
      <c r="AG7" s="60"/>
    </row>
    <row r="8" spans="2:33" x14ac:dyDescent="0.35">
      <c r="B8" s="57" t="s">
        <v>5</v>
      </c>
      <c r="C8" s="54">
        <v>13.452052467244492</v>
      </c>
      <c r="D8" s="54">
        <v>14.042620383840875</v>
      </c>
      <c r="E8" s="54">
        <v>15.507485669468824</v>
      </c>
      <c r="F8" s="54">
        <v>24.201024048960708</v>
      </c>
      <c r="G8" s="54">
        <v>8.8663626955805075</v>
      </c>
      <c r="H8" s="54">
        <v>7.3409244479598605</v>
      </c>
      <c r="I8" s="54">
        <v>15.040040078029991</v>
      </c>
      <c r="J8" s="54"/>
      <c r="K8" s="54"/>
      <c r="L8" s="54">
        <f>AVERAGE(C8:I8)</f>
        <v>14.064358541583607</v>
      </c>
      <c r="M8" s="54">
        <f>STDEV(C8:I8)</f>
        <v>5.4526091014423459</v>
      </c>
      <c r="N8" s="15"/>
      <c r="O8" s="54"/>
      <c r="P8" s="60">
        <f>_xlfn.T.TEST(C8:I8,C$7:I$7,2,2)</f>
        <v>0.61837776160780566</v>
      </c>
      <c r="S8" s="57" t="s">
        <v>5</v>
      </c>
      <c r="T8" s="54">
        <f>(C8*100)/C$7</f>
        <v>93.546957352186993</v>
      </c>
      <c r="U8" s="54">
        <f t="shared" ref="U8:Z23" si="0">(D8*100)/D$7</f>
        <v>108.6890122588303</v>
      </c>
      <c r="V8" s="54">
        <f t="shared" si="0"/>
        <v>80.183483296115952</v>
      </c>
      <c r="W8" s="54">
        <f t="shared" si="0"/>
        <v>92.335078401223612</v>
      </c>
      <c r="X8" s="54">
        <f t="shared" si="0"/>
        <v>96.900138749513744</v>
      </c>
      <c r="Y8" s="54">
        <f t="shared" si="0"/>
        <v>54.988198112058882</v>
      </c>
      <c r="Z8" s="54">
        <f t="shared" si="0"/>
        <v>110.26422344596766</v>
      </c>
      <c r="AA8" s="54"/>
      <c r="AB8" s="54"/>
      <c r="AC8" s="54">
        <f>AVERAGE(T8:Z8)</f>
        <v>90.986727373699608</v>
      </c>
      <c r="AD8" s="54">
        <f>STDEV(T8:Z8)</f>
        <v>18.889760006890175</v>
      </c>
      <c r="AE8" s="15"/>
      <c r="AF8" s="54"/>
      <c r="AG8" s="60">
        <f>_xlfn.T.TEST(T8:Z8,T$7:Z$7,2,2)</f>
        <v>0.23077895914487492</v>
      </c>
    </row>
    <row r="9" spans="2:33" x14ac:dyDescent="0.35">
      <c r="B9" s="57" t="s">
        <v>6</v>
      </c>
      <c r="C9" s="54">
        <v>14.95940760370236</v>
      </c>
      <c r="D9" s="54">
        <v>17.732185857385616</v>
      </c>
      <c r="E9" s="54">
        <v>15.24748222969947</v>
      </c>
      <c r="F9" s="54">
        <v>27.352567726911886</v>
      </c>
      <c r="G9" s="54">
        <v>7.4785745502569556</v>
      </c>
      <c r="H9" s="54">
        <v>8.8804741101735232</v>
      </c>
      <c r="I9" s="54">
        <v>15.012556789</v>
      </c>
      <c r="J9" s="54"/>
      <c r="K9" s="54"/>
      <c r="L9" s="54">
        <f>AVERAGE(C9:I9)</f>
        <v>15.237606981018544</v>
      </c>
      <c r="M9" s="54">
        <f>STDEV(C9:I9)</f>
        <v>6.5030641527301709</v>
      </c>
      <c r="N9" s="15"/>
      <c r="O9" s="54"/>
      <c r="P9" s="60">
        <f>_xlfn.T.TEST(C9:I9,C$7:I$7,2,2)</f>
        <v>0.91985295619260998</v>
      </c>
      <c r="S9" s="57" t="s">
        <v>6</v>
      </c>
      <c r="T9" s="54">
        <f t="shared" ref="T9:T32" si="1">(C9*100)/C$7</f>
        <v>104.02926010919582</v>
      </c>
      <c r="U9" s="54">
        <f t="shared" si="0"/>
        <v>137.24602056800012</v>
      </c>
      <c r="V9" s="54">
        <f t="shared" si="0"/>
        <v>78.839101497929008</v>
      </c>
      <c r="W9" s="54">
        <f t="shared" si="0"/>
        <v>104.35928167459704</v>
      </c>
      <c r="X9" s="54">
        <f t="shared" si="0"/>
        <v>81.733055194065088</v>
      </c>
      <c r="Y9" s="54">
        <f t="shared" si="0"/>
        <v>66.520405319651857</v>
      </c>
      <c r="Z9" s="54">
        <f t="shared" si="0"/>
        <v>110.06273305718474</v>
      </c>
      <c r="AA9" s="54"/>
      <c r="AB9" s="54"/>
      <c r="AC9" s="54">
        <f>AVERAGE(T9:Z9)</f>
        <v>97.541408202946258</v>
      </c>
      <c r="AD9" s="54">
        <f>STDEV(T9:Z9)</f>
        <v>23.747976619158887</v>
      </c>
      <c r="AE9" s="15"/>
      <c r="AF9" s="54"/>
      <c r="AG9" s="60">
        <f>_xlfn.T.TEST(T9:Z9,T$7:Z$7,2,2)</f>
        <v>0.78881118093365121</v>
      </c>
    </row>
    <row r="10" spans="2:33" x14ac:dyDescent="0.35">
      <c r="B10" s="57" t="s">
        <v>7</v>
      </c>
      <c r="C10" s="54">
        <v>14.813263881062126</v>
      </c>
      <c r="D10" s="54">
        <v>10.239156972858295</v>
      </c>
      <c r="E10" s="54">
        <v>14.612029558442853</v>
      </c>
      <c r="F10" s="54">
        <v>25.321154960041525</v>
      </c>
      <c r="G10" s="54">
        <v>8.7471428611096425</v>
      </c>
      <c r="H10" s="54">
        <v>9.9386755571169942</v>
      </c>
      <c r="I10" s="54">
        <v>12.019926983452038</v>
      </c>
      <c r="J10" s="54">
        <v>26.142580724906253</v>
      </c>
      <c r="K10" s="54"/>
      <c r="L10" s="54">
        <f>AVERAGE(C10:J10)</f>
        <v>15.229241437373714</v>
      </c>
      <c r="M10" s="54">
        <f>STDEV(C10:J10)</f>
        <v>6.8317537206525065</v>
      </c>
      <c r="N10" s="15"/>
      <c r="O10" s="54"/>
      <c r="P10" s="60">
        <f>_xlfn.T.TEST(C10:J10,C$7:J$7,2,2)</f>
        <v>0.56348840560534064</v>
      </c>
      <c r="S10" s="57" t="s">
        <v>7</v>
      </c>
      <c r="T10" s="54">
        <f t="shared" si="1"/>
        <v>103.012961620738</v>
      </c>
      <c r="U10" s="54">
        <f t="shared" si="0"/>
        <v>79.250440966395473</v>
      </c>
      <c r="V10" s="54">
        <f t="shared" si="0"/>
        <v>75.553410333210195</v>
      </c>
      <c r="W10" s="54">
        <f t="shared" si="0"/>
        <v>96.608756047468617</v>
      </c>
      <c r="X10" s="54">
        <f t="shared" si="0"/>
        <v>95.597189738903197</v>
      </c>
      <c r="Y10" s="54">
        <f t="shared" si="0"/>
        <v>74.447007918479358</v>
      </c>
      <c r="Z10" s="54">
        <f t="shared" ref="Z10:Z14" si="2">(I10*100)/I$7</f>
        <v>88.122631843490012</v>
      </c>
      <c r="AA10" s="54">
        <f t="shared" ref="AA10:AA11" si="3">(J10*100)/J$7</f>
        <v>89.193383571839831</v>
      </c>
      <c r="AB10" s="54"/>
      <c r="AC10" s="54">
        <f>AVERAGE(T10:AA10)</f>
        <v>87.723222755065578</v>
      </c>
      <c r="AD10" s="54">
        <f>STDEV(T10:AA10)</f>
        <v>10.509854688334061</v>
      </c>
      <c r="AE10" s="15"/>
      <c r="AF10" s="54"/>
      <c r="AG10" s="60">
        <f>_xlfn.T.TEST(T10:AA10,T$7:AA$7,2,2)</f>
        <v>5.2211532086490721E-3</v>
      </c>
    </row>
    <row r="11" spans="2:33" x14ac:dyDescent="0.35">
      <c r="B11" s="57" t="s">
        <v>8</v>
      </c>
      <c r="C11" s="54">
        <v>13.917895741590236</v>
      </c>
      <c r="D11" s="54">
        <v>12.022272300469485</v>
      </c>
      <c r="E11" s="54">
        <v>22.482419797779148</v>
      </c>
      <c r="F11" s="54">
        <v>35.136336982248167</v>
      </c>
      <c r="G11" s="54">
        <v>5.6858452947586136</v>
      </c>
      <c r="H11" s="54">
        <v>10.669432170009468</v>
      </c>
      <c r="I11" s="54">
        <v>18.744734999558037</v>
      </c>
      <c r="J11" s="54">
        <v>31.630215395084434</v>
      </c>
      <c r="K11" s="54"/>
      <c r="L11" s="54">
        <f>AVERAGE(C11:J11)</f>
        <v>18.786144085187196</v>
      </c>
      <c r="M11" s="54">
        <f>STDEV(C11:J11)</f>
        <v>10.371057175815414</v>
      </c>
      <c r="N11" s="15"/>
      <c r="O11" s="54"/>
      <c r="P11" s="60">
        <f>_xlfn.T.TEST(C11:J11,C$7:J$7,2,2)</f>
        <v>0.74070830407994992</v>
      </c>
      <c r="S11" s="57" t="s">
        <v>8</v>
      </c>
      <c r="T11" s="54">
        <f t="shared" si="1"/>
        <v>96.786479426914013</v>
      </c>
      <c r="U11" s="54">
        <f t="shared" si="0"/>
        <v>93.051643192488271</v>
      </c>
      <c r="V11" s="54">
        <f t="shared" si="0"/>
        <v>116.24829264622103</v>
      </c>
      <c r="W11" s="54">
        <f t="shared" si="0"/>
        <v>134.05698963085908</v>
      </c>
      <c r="X11" s="54">
        <f t="shared" si="0"/>
        <v>62.140385735066815</v>
      </c>
      <c r="Y11" s="54">
        <f t="shared" si="0"/>
        <v>79.920840224790027</v>
      </c>
      <c r="Z11" s="54">
        <f t="shared" si="2"/>
        <v>137.42474339851933</v>
      </c>
      <c r="AA11" s="54">
        <f t="shared" si="3"/>
        <v>107.91612212584249</v>
      </c>
      <c r="AB11" s="54"/>
      <c r="AC11" s="54">
        <f>AVERAGE(T11:AA11)</f>
        <v>103.44318704758763</v>
      </c>
      <c r="AD11" s="54">
        <f>STDEV(T11:AA11)</f>
        <v>25.877312442144703</v>
      </c>
      <c r="AE11" s="15"/>
      <c r="AF11" s="54"/>
      <c r="AG11" s="60">
        <f>_xlfn.T.TEST(T11:AA11,T$7:AA$7,2,2)</f>
        <v>0.71230229529958178</v>
      </c>
    </row>
    <row r="12" spans="2:33" x14ac:dyDescent="0.35">
      <c r="B12" s="57" t="s">
        <v>9</v>
      </c>
      <c r="C12" s="54">
        <v>15.132330536664281</v>
      </c>
      <c r="D12" s="54">
        <v>15.83953451113463</v>
      </c>
      <c r="E12" s="54">
        <v>12.515239817517445</v>
      </c>
      <c r="F12" s="54">
        <v>25.679411707502251</v>
      </c>
      <c r="G12" s="54">
        <v>9.4077252361181074</v>
      </c>
      <c r="H12" s="54">
        <v>7.8335496884674205</v>
      </c>
      <c r="I12" s="54">
        <v>5.5641541597292337</v>
      </c>
      <c r="J12" s="54"/>
      <c r="K12" s="54"/>
      <c r="L12" s="54">
        <f>AVERAGE(C12:I12)</f>
        <v>13.13884937959048</v>
      </c>
      <c r="M12" s="54">
        <f>STDEV(C12:I12)</f>
        <v>6.6878716040048047</v>
      </c>
      <c r="N12" s="15"/>
      <c r="O12" s="54"/>
      <c r="P12" s="60">
        <f>_xlfn.T.TEST(C12:I12,C7:I7,2,2)</f>
        <v>0.47389758537841709</v>
      </c>
      <c r="S12" s="57" t="s">
        <v>9</v>
      </c>
      <c r="T12" s="54">
        <f t="shared" si="1"/>
        <v>105.23178398236634</v>
      </c>
      <c r="U12" s="54">
        <f t="shared" si="0"/>
        <v>122.59701634005131</v>
      </c>
      <c r="V12" s="54">
        <f t="shared" si="0"/>
        <v>64.711684682096404</v>
      </c>
      <c r="W12" s="54">
        <f t="shared" si="0"/>
        <v>97.975626507066949</v>
      </c>
      <c r="X12" s="54">
        <f t="shared" si="0"/>
        <v>102.81666924719242</v>
      </c>
      <c r="Y12" s="54">
        <f t="shared" si="0"/>
        <v>58.678274819980679</v>
      </c>
      <c r="Z12" s="54">
        <f t="shared" si="2"/>
        <v>40.792919059598489</v>
      </c>
      <c r="AA12" s="54"/>
      <c r="AB12" s="54"/>
      <c r="AC12" s="54">
        <f>AVERAGE(T12:Z12)</f>
        <v>84.68628209119322</v>
      </c>
      <c r="AD12" s="54">
        <f>STDEV(T12:Z12)</f>
        <v>29.907321664257474</v>
      </c>
      <c r="AE12" s="15"/>
      <c r="AF12" s="54"/>
      <c r="AG12" s="60">
        <f>_xlfn.T.TEST(T12:Z12,T7:Z7,2,2)</f>
        <v>0.20046100631268374</v>
      </c>
    </row>
    <row r="13" spans="2:33" x14ac:dyDescent="0.35">
      <c r="B13" s="57" t="s">
        <v>10</v>
      </c>
      <c r="C13" s="54">
        <v>24.773064279179867</v>
      </c>
      <c r="D13" s="54">
        <v>23.344301319671636</v>
      </c>
      <c r="E13" s="54">
        <v>30.670272339660869</v>
      </c>
      <c r="F13" s="54">
        <v>32.916734500366886</v>
      </c>
      <c r="G13" s="54">
        <v>7.7984843054612112</v>
      </c>
      <c r="H13" s="54">
        <v>13.228725763039051</v>
      </c>
      <c r="I13" s="54">
        <v>11.828236183402986</v>
      </c>
      <c r="J13" s="54"/>
      <c r="K13" s="54"/>
      <c r="L13" s="54">
        <f>AVERAGE(C13:I13)</f>
        <v>20.651402670111789</v>
      </c>
      <c r="M13" s="54">
        <f>STDEV(C13:I13)</f>
        <v>9.7740969039385774</v>
      </c>
      <c r="N13" s="15"/>
      <c r="O13" s="54"/>
      <c r="P13" s="60">
        <f>_xlfn.T.TEST(C13:I13,C$7:I$7,2,2)</f>
        <v>0.25502583216888741</v>
      </c>
      <c r="S13" s="57" t="s">
        <v>10</v>
      </c>
      <c r="T13" s="54">
        <f t="shared" si="1"/>
        <v>172.27443865910894</v>
      </c>
      <c r="U13" s="54">
        <f t="shared" si="0"/>
        <v>180.6834467466845</v>
      </c>
      <c r="V13" s="54">
        <f t="shared" si="0"/>
        <v>158.58465532399623</v>
      </c>
      <c r="W13" s="54">
        <f t="shared" si="0"/>
        <v>125.58845669731737</v>
      </c>
      <c r="X13" s="54">
        <f t="shared" si="0"/>
        <v>85.229336671707216</v>
      </c>
      <c r="Y13" s="54">
        <f t="shared" si="0"/>
        <v>99.091578749356188</v>
      </c>
      <c r="Z13" s="54">
        <f t="shared" si="2"/>
        <v>86.717274071869383</v>
      </c>
      <c r="AA13" s="54"/>
      <c r="AB13" s="54"/>
      <c r="AC13" s="54">
        <f>AVERAGE(T13:Z13)</f>
        <v>129.7384552742914</v>
      </c>
      <c r="AD13" s="54">
        <f>STDEV(T13:Z13)</f>
        <v>40.876118732289363</v>
      </c>
      <c r="AE13" s="15"/>
      <c r="AF13" s="54"/>
      <c r="AG13" s="60">
        <f>_xlfn.T.TEST(T13:Z13,T$7:Z$7,2,2)</f>
        <v>7.8278203597164642E-2</v>
      </c>
    </row>
    <row r="14" spans="2:33" x14ac:dyDescent="0.35">
      <c r="B14" s="57" t="s">
        <v>11</v>
      </c>
      <c r="C14" s="54">
        <v>31.114659632221645</v>
      </c>
      <c r="D14" s="54">
        <v>13.306172660693935</v>
      </c>
      <c r="E14" s="54">
        <v>29.977341238875841</v>
      </c>
      <c r="F14" s="54">
        <v>21.829904644360472</v>
      </c>
      <c r="G14" s="54">
        <v>13.721024609083939</v>
      </c>
      <c r="H14" s="54">
        <v>9.5754433327800239</v>
      </c>
      <c r="I14" s="54">
        <v>12.425508261065101</v>
      </c>
      <c r="J14" s="54">
        <v>56.839245466353212</v>
      </c>
      <c r="K14" s="54"/>
      <c r="L14" s="54">
        <f>AVERAGE(C14:J14)</f>
        <v>23.59866248067927</v>
      </c>
      <c r="M14" s="54">
        <f>STDEV(C14:J14)</f>
        <v>15.721848966578978</v>
      </c>
      <c r="N14" s="15"/>
      <c r="O14" s="54"/>
      <c r="P14" s="60">
        <f>_xlfn.T.TEST(C14:J14,C$7:J$7,2,2)</f>
        <v>0.31809793577135087</v>
      </c>
      <c r="S14" s="57" t="s">
        <v>11</v>
      </c>
      <c r="T14" s="54">
        <f t="shared" si="1"/>
        <v>216.37454542574162</v>
      </c>
      <c r="U14" s="54">
        <f t="shared" si="0"/>
        <v>102.98895248215121</v>
      </c>
      <c r="V14" s="54">
        <f t="shared" si="0"/>
        <v>155.00176442024738</v>
      </c>
      <c r="W14" s="54">
        <f t="shared" si="0"/>
        <v>83.288457246701526</v>
      </c>
      <c r="X14" s="54">
        <f t="shared" si="0"/>
        <v>149.95655310474248</v>
      </c>
      <c r="Y14" s="54">
        <f t="shared" si="0"/>
        <v>71.726167286741756</v>
      </c>
      <c r="Z14" s="54">
        <f t="shared" si="2"/>
        <v>91.096101620711892</v>
      </c>
      <c r="AA14" s="54">
        <f t="shared" ref="AA14" si="4">(J14*100)/J$7</f>
        <v>193.92441305477044</v>
      </c>
      <c r="AB14" s="54"/>
      <c r="AC14" s="54">
        <f>AVERAGE(T14:AA14)</f>
        <v>133.04461933022606</v>
      </c>
      <c r="AD14" s="54">
        <f>STDEV(T14:AA14)</f>
        <v>53.874198788240435</v>
      </c>
      <c r="AE14" s="15"/>
      <c r="AF14" s="54"/>
      <c r="AG14" s="60">
        <f>_xlfn.T.TEST(T14:AA14,T$7:AA$7,2,2)</f>
        <v>0.10471550958585867</v>
      </c>
    </row>
    <row r="15" spans="2:33" x14ac:dyDescent="0.35">
      <c r="B15" s="57" t="s">
        <v>12</v>
      </c>
      <c r="C15" s="54">
        <v>19.255696057580082</v>
      </c>
      <c r="D15" s="54">
        <v>12.762240627166033</v>
      </c>
      <c r="E15" s="54">
        <v>32.553031461903402</v>
      </c>
      <c r="F15" s="54">
        <v>16.885932907925497</v>
      </c>
      <c r="G15" s="54">
        <v>12.17851483183717</v>
      </c>
      <c r="H15" s="54"/>
      <c r="I15" s="54"/>
      <c r="J15" s="54"/>
      <c r="K15" s="54"/>
      <c r="L15" s="54">
        <f>AVERAGE(C15:G15)</f>
        <v>18.727083177282434</v>
      </c>
      <c r="M15" s="54">
        <f>STDEV(C15:G15)</f>
        <v>8.2657305467095608</v>
      </c>
      <c r="N15" s="15"/>
      <c r="O15" s="54"/>
      <c r="P15" s="60">
        <f>_xlfn.T.TEST(C15:G15,C$7:G$7,2,2)</f>
        <v>0.63574649833176622</v>
      </c>
      <c r="S15" s="57" t="s">
        <v>12</v>
      </c>
      <c r="T15" s="54">
        <f t="shared" si="1"/>
        <v>133.90609219457636</v>
      </c>
      <c r="U15" s="54">
        <f t="shared" si="0"/>
        <v>98.77895222264732</v>
      </c>
      <c r="V15" s="54">
        <f t="shared" si="0"/>
        <v>168.31970766237541</v>
      </c>
      <c r="W15" s="54">
        <f t="shared" si="0"/>
        <v>64.425535703645537</v>
      </c>
      <c r="X15" s="54">
        <f t="shared" si="0"/>
        <v>133.09852275231879</v>
      </c>
      <c r="Y15" s="54"/>
      <c r="Z15" s="54"/>
      <c r="AA15" s="54"/>
      <c r="AB15" s="54"/>
      <c r="AC15" s="54">
        <f>AVERAGE(T15:X15)</f>
        <v>119.70576210711269</v>
      </c>
      <c r="AD15" s="54">
        <f>STDEV(T15:X15)</f>
        <v>39.491030367356444</v>
      </c>
      <c r="AE15" s="15"/>
      <c r="AF15" s="54"/>
      <c r="AG15" s="60">
        <f>_xlfn.T.TEST(T15:X15,T$7:X$7,2,2)</f>
        <v>0.29690620416675667</v>
      </c>
    </row>
    <row r="16" spans="2:33" x14ac:dyDescent="0.35">
      <c r="B16" s="57" t="s">
        <v>13</v>
      </c>
      <c r="C16" s="54">
        <v>12.407422806375369</v>
      </c>
      <c r="D16" s="54">
        <v>12.893260329380764</v>
      </c>
      <c r="E16" s="54">
        <v>28.884152875507716</v>
      </c>
      <c r="F16" s="54">
        <v>30.105198759411223</v>
      </c>
      <c r="G16" s="54">
        <v>9.5452182397132468</v>
      </c>
      <c r="H16" s="54">
        <v>12.410667224292599</v>
      </c>
      <c r="I16" s="54">
        <v>14.389434227608026</v>
      </c>
      <c r="J16" s="54">
        <v>31.621833745365524</v>
      </c>
      <c r="K16" s="54"/>
      <c r="L16" s="54">
        <f>AVERAGE(C16:J16)</f>
        <v>19.03214852595681</v>
      </c>
      <c r="M16" s="54">
        <f>STDEV(C16:J16)</f>
        <v>9.3743434146469617</v>
      </c>
      <c r="N16" s="15"/>
      <c r="O16" s="54"/>
      <c r="P16" s="60">
        <f>_xlfn.T.TEST(C16:J16,C$7:J$7,2,2)</f>
        <v>0.68082630148848544</v>
      </c>
      <c r="S16" s="57" t="s">
        <v>13</v>
      </c>
      <c r="T16" s="54">
        <f t="shared" si="1"/>
        <v>86.282495176462916</v>
      </c>
      <c r="U16" s="54">
        <f t="shared" si="0"/>
        <v>99.793036605114281</v>
      </c>
      <c r="V16" s="54">
        <f t="shared" si="0"/>
        <v>149.34929097987444</v>
      </c>
      <c r="W16" s="54">
        <f t="shared" si="0"/>
        <v>114.86149850977193</v>
      </c>
      <c r="X16" s="54">
        <f t="shared" si="0"/>
        <v>104.31932502418849</v>
      </c>
      <c r="Y16" s="54">
        <f t="shared" ref="Y16:Z27" si="5">(H16*100)/H$7</f>
        <v>92.963799432903372</v>
      </c>
      <c r="Z16" s="54">
        <f t="shared" ref="Z16:Z21" si="6">(I16*100)/I$7</f>
        <v>105.49438583290342</v>
      </c>
      <c r="AA16" s="54">
        <f t="shared" ref="AA16" si="7">(J16*100)/J$7</f>
        <v>107.88752557272441</v>
      </c>
      <c r="AB16" s="54"/>
      <c r="AC16" s="54">
        <f>AVERAGE(T16:AA16)</f>
        <v>107.61891964174289</v>
      </c>
      <c r="AD16" s="54">
        <f>STDEV(T16:AA16)</f>
        <v>19.051104058634259</v>
      </c>
      <c r="AE16" s="15"/>
      <c r="AF16" s="54"/>
      <c r="AG16" s="60">
        <f>_xlfn.T.TEST(T16:AA16,T$7:AA$7,2,2)</f>
        <v>0.27699920364950148</v>
      </c>
    </row>
    <row r="17" spans="2:33" x14ac:dyDescent="0.35">
      <c r="B17" s="57" t="s">
        <v>14</v>
      </c>
      <c r="C17" s="54">
        <v>12.947296871178864</v>
      </c>
      <c r="D17" s="54">
        <v>11.620477205989177</v>
      </c>
      <c r="E17" s="54">
        <v>22.35939074740622</v>
      </c>
      <c r="F17" s="54">
        <v>25.074590125990962</v>
      </c>
      <c r="G17" s="54">
        <v>5.6672534525379312</v>
      </c>
      <c r="H17" s="54">
        <v>9.4230745848928468</v>
      </c>
      <c r="I17" s="54">
        <v>8.7657705064982103</v>
      </c>
      <c r="J17" s="54"/>
      <c r="K17" s="54"/>
      <c r="L17" s="54">
        <f>AVERAGE(C17:I17)</f>
        <v>13.693979070642031</v>
      </c>
      <c r="M17" s="54">
        <f>STDEV(C17:I17)</f>
        <v>7.2620107492928181</v>
      </c>
      <c r="N17" s="15"/>
      <c r="O17" s="54"/>
      <c r="P17" s="60">
        <f>_xlfn.T.TEST(C17:I17,C$7:I$7,2,2)</f>
        <v>0.59736768631579285</v>
      </c>
      <c r="S17" s="57" t="s">
        <v>14</v>
      </c>
      <c r="T17" s="54">
        <f t="shared" si="1"/>
        <v>90.036834987335638</v>
      </c>
      <c r="U17" s="54">
        <f t="shared" si="0"/>
        <v>89.941774040163907</v>
      </c>
      <c r="V17" s="54">
        <f t="shared" si="0"/>
        <v>115.61215484698148</v>
      </c>
      <c r="W17" s="54">
        <f t="shared" si="0"/>
        <v>95.66802795112919</v>
      </c>
      <c r="X17" s="54">
        <f t="shared" si="0"/>
        <v>61.937196202600333</v>
      </c>
      <c r="Y17" s="54">
        <f t="shared" si="5"/>
        <v>70.584828351257286</v>
      </c>
      <c r="Z17" s="54">
        <f t="shared" si="6"/>
        <v>64.265179666409168</v>
      </c>
      <c r="AA17" s="54"/>
      <c r="AB17" s="54"/>
      <c r="AC17" s="54">
        <f>AVERAGE(T17:Z17)</f>
        <v>84.006570863696723</v>
      </c>
      <c r="AD17" s="54">
        <f>STDEV(T17:Z17)</f>
        <v>19.422565222268766</v>
      </c>
      <c r="AE17" s="15"/>
      <c r="AF17" s="54"/>
      <c r="AG17" s="60">
        <f>_xlfn.T.TEST(T17:Z17,T$7:Z$7,2,2)</f>
        <v>5.0016127034977681E-2</v>
      </c>
    </row>
    <row r="18" spans="2:33" x14ac:dyDescent="0.35">
      <c r="B18" s="57" t="s">
        <v>15</v>
      </c>
      <c r="C18" s="54">
        <v>15.62653384605523</v>
      </c>
      <c r="D18" s="54">
        <v>10.780879307722412</v>
      </c>
      <c r="E18" s="54">
        <v>24.947271673633271</v>
      </c>
      <c r="F18" s="54">
        <v>41.712013596075622</v>
      </c>
      <c r="G18" s="54">
        <v>14.531987027909999</v>
      </c>
      <c r="H18" s="54">
        <v>13.44574263163835</v>
      </c>
      <c r="I18" s="54">
        <v>27.304463440418509</v>
      </c>
      <c r="J18" s="54"/>
      <c r="K18" s="54"/>
      <c r="L18" s="54">
        <f>AVERAGE(C18:I18)</f>
        <v>21.192698789064771</v>
      </c>
      <c r="M18" s="54">
        <f>STDEV(C18:I18)</f>
        <v>10.925973280852446</v>
      </c>
      <c r="N18" s="15"/>
      <c r="O18" s="54"/>
      <c r="P18" s="60">
        <f>_xlfn.T.TEST(C18:I18,C$7:I$7,2,2)</f>
        <v>0.24835765993097944</v>
      </c>
      <c r="S18" s="57" t="s">
        <v>15</v>
      </c>
      <c r="T18" s="54">
        <f t="shared" si="1"/>
        <v>108.66852465963302</v>
      </c>
      <c r="U18" s="54">
        <f t="shared" si="0"/>
        <v>83.443338295065104</v>
      </c>
      <c r="V18" s="54">
        <f t="shared" si="0"/>
        <v>128.99313171475322</v>
      </c>
      <c r="W18" s="54">
        <f t="shared" si="0"/>
        <v>159.14541623836558</v>
      </c>
      <c r="X18" s="54">
        <f t="shared" si="0"/>
        <v>158.81953035967211</v>
      </c>
      <c r="Y18" s="54">
        <f t="shared" si="5"/>
        <v>100.71717327069925</v>
      </c>
      <c r="Z18" s="54">
        <f t="shared" si="6"/>
        <v>200.17935073620606</v>
      </c>
      <c r="AA18" s="54"/>
      <c r="AB18" s="54"/>
      <c r="AC18" s="54">
        <f>AVERAGE(T18:Z18)</f>
        <v>134.28092361062775</v>
      </c>
      <c r="AD18" s="54">
        <f>STDEV(T18:Z18)</f>
        <v>40.738863617765531</v>
      </c>
      <c r="AE18" s="15"/>
      <c r="AF18" s="54"/>
      <c r="AG18" s="60">
        <f>_xlfn.T.TEST(T18:Z18,T$7:Z$7,2,2)</f>
        <v>4.5911594074766658E-2</v>
      </c>
    </row>
    <row r="19" spans="2:33" x14ac:dyDescent="0.35">
      <c r="B19" s="57" t="s">
        <v>16</v>
      </c>
      <c r="C19" s="54">
        <v>16.849143404233917</v>
      </c>
      <c r="D19" s="54">
        <v>13.491156228658214</v>
      </c>
      <c r="E19" s="54">
        <v>22.596440009164752</v>
      </c>
      <c r="F19" s="54">
        <v>30.871442802726008</v>
      </c>
      <c r="G19" s="54">
        <v>8.6917188309033868</v>
      </c>
      <c r="H19" s="54">
        <v>10.807979320586046</v>
      </c>
      <c r="I19" s="54">
        <v>14.120691339808323</v>
      </c>
      <c r="J19" s="54">
        <v>34.662160006557244</v>
      </c>
      <c r="K19" s="54">
        <v>32.546435547671912</v>
      </c>
      <c r="L19" s="54">
        <f>AVERAGE(C19:K19)</f>
        <v>20.515240832256644</v>
      </c>
      <c r="M19" s="54">
        <f>STDEV(C19:K19)</f>
        <v>9.9634467826502409</v>
      </c>
      <c r="N19" s="54"/>
      <c r="O19" s="54"/>
      <c r="P19" s="60">
        <f>_xlfn.T.TEST(C19:K19,C$7:K$7,2,2)</f>
        <v>0.78505326261003539</v>
      </c>
      <c r="S19" s="57" t="s">
        <v>16</v>
      </c>
      <c r="T19" s="54">
        <f t="shared" si="1"/>
        <v>117.17067735906757</v>
      </c>
      <c r="U19" s="54">
        <f t="shared" si="0"/>
        <v>104.42071384410383</v>
      </c>
      <c r="V19" s="54">
        <f t="shared" si="0"/>
        <v>116.8378490649677</v>
      </c>
      <c r="W19" s="54">
        <f t="shared" si="0"/>
        <v>117.784978262976</v>
      </c>
      <c r="X19" s="54">
        <f t="shared" si="0"/>
        <v>94.991462632823897</v>
      </c>
      <c r="Y19" s="54">
        <f t="shared" si="5"/>
        <v>80.95864659615016</v>
      </c>
      <c r="Z19" s="54">
        <f t="shared" si="6"/>
        <v>103.52413005724576</v>
      </c>
      <c r="AA19" s="54">
        <f t="shared" ref="AA19:AA20" si="8">(J19*100)/J$7</f>
        <v>118.26052544031813</v>
      </c>
      <c r="AB19" s="54">
        <f t="shared" ref="AB19:AB20" si="9">(K19*100)/K$7</f>
        <v>92.435204622754654</v>
      </c>
      <c r="AC19" s="54">
        <f>AVERAGE(T19:AB19)</f>
        <v>105.15379865337863</v>
      </c>
      <c r="AD19" s="54">
        <f>STDEV(T19:AB19)</f>
        <v>13.536477186194332</v>
      </c>
      <c r="AE19" s="54"/>
      <c r="AF19" s="54"/>
      <c r="AG19" s="60">
        <f>_xlfn.T.TEST(T19:AB19,T$7:AB$7,2,2)</f>
        <v>0.27017544732703702</v>
      </c>
    </row>
    <row r="20" spans="2:33" x14ac:dyDescent="0.35">
      <c r="B20" s="57" t="s">
        <v>54</v>
      </c>
      <c r="C20" s="54">
        <v>19.972147610341334</v>
      </c>
      <c r="D20" s="54">
        <v>18.61143127641439</v>
      </c>
      <c r="E20" s="54">
        <v>29.535494742522591</v>
      </c>
      <c r="F20" s="54">
        <v>38.492380666025603</v>
      </c>
      <c r="G20" s="54">
        <v>11.100693127073701</v>
      </c>
      <c r="H20" s="54">
        <v>14.695723320657393</v>
      </c>
      <c r="I20" s="54">
        <v>16.487453552554122</v>
      </c>
      <c r="J20" s="54">
        <v>37.836863839904723</v>
      </c>
      <c r="K20" s="54">
        <v>33.379552835716929</v>
      </c>
      <c r="L20" s="54">
        <f>AVERAGE(C20:K20)</f>
        <v>24.456860107912309</v>
      </c>
      <c r="M20" s="54">
        <f>STDEV(C20:K20)</f>
        <v>10.44561765482384</v>
      </c>
      <c r="N20" s="54">
        <f>_xlfn.T.TEST(C20:K20,C7:K7,2,2)</f>
        <v>0.27475466680652455</v>
      </c>
      <c r="O20" s="15"/>
      <c r="P20" s="60"/>
      <c r="S20" s="57" t="s">
        <v>54</v>
      </c>
      <c r="T20" s="54">
        <f t="shared" si="1"/>
        <v>138.88837003019009</v>
      </c>
      <c r="U20" s="54">
        <f t="shared" si="0"/>
        <v>144.05132566884203</v>
      </c>
      <c r="V20" s="54">
        <f t="shared" si="0"/>
        <v>152.71713930983759</v>
      </c>
      <c r="W20" s="54">
        <f t="shared" si="0"/>
        <v>146.86142947739643</v>
      </c>
      <c r="X20" s="54">
        <f t="shared" si="0"/>
        <v>121.31905056911148</v>
      </c>
      <c r="Y20" s="54">
        <f t="shared" si="5"/>
        <v>110.08032449930633</v>
      </c>
      <c r="Z20" s="54">
        <f t="shared" si="6"/>
        <v>120.87575918294812</v>
      </c>
      <c r="AA20" s="54">
        <f t="shared" si="8"/>
        <v>129.09199535962034</v>
      </c>
      <c r="AB20" s="54">
        <f t="shared" si="9"/>
        <v>94.801342901780529</v>
      </c>
      <c r="AC20" s="54">
        <f>AVERAGE(T20:AB20)</f>
        <v>128.74297077767034</v>
      </c>
      <c r="AD20" s="54">
        <f>STDEV(T20:AB20)</f>
        <v>18.900304410922281</v>
      </c>
      <c r="AE20" s="19">
        <f>_xlfn.T.TEST(T20:AB20,T7:AB7,2,2)</f>
        <v>3.1965227099248715E-4</v>
      </c>
      <c r="AF20" s="15"/>
      <c r="AG20" s="60"/>
    </row>
    <row r="21" spans="2:33" x14ac:dyDescent="0.35">
      <c r="B21" s="57" t="s">
        <v>5</v>
      </c>
      <c r="C21" s="54">
        <v>18.412531814194363</v>
      </c>
      <c r="D21" s="54">
        <v>17.793714421709701</v>
      </c>
      <c r="E21" s="54">
        <v>26.18882315466864</v>
      </c>
      <c r="F21" s="54">
        <v>35.054893297225227</v>
      </c>
      <c r="G21" s="54">
        <v>9.2380838052044734</v>
      </c>
      <c r="H21" s="54">
        <v>16.9438990613912</v>
      </c>
      <c r="I21" s="54">
        <v>22.372791278663218</v>
      </c>
      <c r="J21" s="54"/>
      <c r="K21" s="54"/>
      <c r="L21" s="54">
        <f>AVERAGE(C21:I21)</f>
        <v>20.857819547579542</v>
      </c>
      <c r="M21" s="54">
        <f>STDEV(C21:I21)</f>
        <v>8.1442909091166342</v>
      </c>
      <c r="N21" s="54">
        <f>_xlfn.T.TEST(C21:I21,C8:I8,2,2)</f>
        <v>9.157919390039107E-2</v>
      </c>
      <c r="O21" s="54">
        <f>_xlfn.T.TEST(C21:I21,C$20:I$20,2,2)</f>
        <v>0.93192528531696572</v>
      </c>
      <c r="P21" s="60"/>
      <c r="S21" s="57" t="s">
        <v>5</v>
      </c>
      <c r="T21" s="54">
        <f t="shared" si="1"/>
        <v>128.04264126699834</v>
      </c>
      <c r="U21" s="54">
        <f t="shared" si="0"/>
        <v>137.72224784605032</v>
      </c>
      <c r="V21" s="54">
        <f t="shared" si="0"/>
        <v>135.4127360634366</v>
      </c>
      <c r="W21" s="54">
        <f t="shared" si="0"/>
        <v>133.74625447243506</v>
      </c>
      <c r="X21" s="54">
        <f t="shared" si="0"/>
        <v>100.96266453775381</v>
      </c>
      <c r="Y21" s="54">
        <f t="shared" si="5"/>
        <v>126.92059222015881</v>
      </c>
      <c r="Z21" s="54">
        <f t="shared" si="6"/>
        <v>164.02339647113794</v>
      </c>
      <c r="AA21" s="54"/>
      <c r="AB21" s="54"/>
      <c r="AC21" s="54">
        <f>AVERAGE(T21:Z21)</f>
        <v>132.40436183971013</v>
      </c>
      <c r="AD21" s="54">
        <f>STDEV(T21:Z21)</f>
        <v>18.603632793669554</v>
      </c>
      <c r="AE21" s="19">
        <f>_xlfn.T.TEST(T21:Z21,T8:Z8,2,2)</f>
        <v>1.3876640553787112E-3</v>
      </c>
      <c r="AF21" s="54">
        <f>_xlfn.T.TEST(T21:Z21,T$20:Z$20,2,2)</f>
        <v>0.90452042849360303</v>
      </c>
      <c r="AG21" s="60"/>
    </row>
    <row r="22" spans="2:33" x14ac:dyDescent="0.35">
      <c r="B22" s="57" t="s">
        <v>6</v>
      </c>
      <c r="C22" s="54">
        <v>18.819309334833701</v>
      </c>
      <c r="D22" s="54">
        <v>17.903274123587</v>
      </c>
      <c r="E22" s="54">
        <v>25.712846993973098</v>
      </c>
      <c r="F22" s="54">
        <v>34.475533719567899</v>
      </c>
      <c r="G22" s="54">
        <v>12.763898994184</v>
      </c>
      <c r="H22" s="54">
        <v>18.350402318479201</v>
      </c>
      <c r="I22" s="54">
        <v>16.4611311374519</v>
      </c>
      <c r="J22" s="54"/>
      <c r="K22" s="54"/>
      <c r="L22" s="54">
        <f>AVERAGE(C22:I22)</f>
        <v>20.640913803153829</v>
      </c>
      <c r="M22" s="54">
        <f>STDEV(C22:I22)</f>
        <v>7.2191702740293762</v>
      </c>
      <c r="N22" s="54">
        <f>_xlfn.T.TEST(C22:I22,C9:I9,2,2)</f>
        <v>0.16693605868647302</v>
      </c>
      <c r="O22" s="54">
        <f>_xlfn.T.TEST(C22:I22,C$20:I$20,2,2)</f>
        <v>0.89134992214380837</v>
      </c>
      <c r="P22" s="60"/>
      <c r="S22" s="57" t="s">
        <v>6</v>
      </c>
      <c r="T22" s="54">
        <f t="shared" si="1"/>
        <v>130.87141401136091</v>
      </c>
      <c r="U22" s="54">
        <f t="shared" si="0"/>
        <v>138.57023315469814</v>
      </c>
      <c r="V22" s="54">
        <f t="shared" si="0"/>
        <v>132.95163905880611</v>
      </c>
      <c r="W22" s="54">
        <f t="shared" si="0"/>
        <v>131.53580205863372</v>
      </c>
      <c r="X22" s="54">
        <f t="shared" si="0"/>
        <v>139.4961638708634</v>
      </c>
      <c r="Y22" s="54">
        <f t="shared" si="5"/>
        <v>137.4561971421663</v>
      </c>
      <c r="Z22" s="54">
        <f t="shared" si="5"/>
        <v>120.68277960008724</v>
      </c>
      <c r="AA22" s="54"/>
      <c r="AB22" s="54"/>
      <c r="AC22" s="54">
        <f>AVERAGE(T22:Z22)</f>
        <v>133.08060412808797</v>
      </c>
      <c r="AD22" s="54">
        <f>STDEV(T22:Z22)</f>
        <v>6.4734183050070078</v>
      </c>
      <c r="AE22" s="19">
        <f>_xlfn.T.TEST(T22:Z22,T9:Z9,2,2)</f>
        <v>2.4393663710185862E-3</v>
      </c>
      <c r="AF22" s="54">
        <f>_xlfn.T.TEST(T22:Z22,T$20:Z$20,2,2)</f>
        <v>0.94491967663960907</v>
      </c>
      <c r="AG22" s="60"/>
    </row>
    <row r="23" spans="2:33" x14ac:dyDescent="0.35">
      <c r="B23" s="57" t="s">
        <v>7</v>
      </c>
      <c r="C23" s="54">
        <v>16.009556719510204</v>
      </c>
      <c r="D23" s="54">
        <v>30.69130069401497</v>
      </c>
      <c r="E23" s="54">
        <v>30.136304096829384</v>
      </c>
      <c r="F23" s="54">
        <v>43.355779676011437</v>
      </c>
      <c r="G23" s="54">
        <v>12.323760546974677</v>
      </c>
      <c r="H23" s="54">
        <v>21.878523327808143</v>
      </c>
      <c r="I23" s="54">
        <v>16.605138548230578</v>
      </c>
      <c r="J23" s="54">
        <v>53.483985768071022</v>
      </c>
      <c r="K23" s="54"/>
      <c r="L23" s="54">
        <f>AVERAGE(C23:J23)</f>
        <v>28.0605436721813</v>
      </c>
      <c r="M23" s="54">
        <f>STDEV(C23:J23)</f>
        <v>14.411511410871221</v>
      </c>
      <c r="N23" s="54">
        <f>_xlfn.T.TEST(C23:J23,C10:J10,2,2)</f>
        <v>3.9119775717439055E-2</v>
      </c>
      <c r="O23" s="54">
        <f>_xlfn.T.TEST(C23:J23,C$20:J$20,2,2)</f>
        <v>0.46764935750672565</v>
      </c>
      <c r="P23" s="60"/>
      <c r="S23" s="57" t="s">
        <v>7</v>
      </c>
      <c r="T23" s="54">
        <f t="shared" si="1"/>
        <v>111.33210514263006</v>
      </c>
      <c r="U23" s="54">
        <f t="shared" si="0"/>
        <v>237.54876698154004</v>
      </c>
      <c r="V23" s="54">
        <f t="shared" si="0"/>
        <v>155.82370267233395</v>
      </c>
      <c r="W23" s="54">
        <f t="shared" si="0"/>
        <v>165.416938863073</v>
      </c>
      <c r="X23" s="54">
        <f t="shared" si="0"/>
        <v>134.68590761720958</v>
      </c>
      <c r="Y23" s="54">
        <f t="shared" si="5"/>
        <v>163.88406987122204</v>
      </c>
      <c r="Z23" s="54">
        <f t="shared" ref="Z23:Z27" si="10">(I23*100)/I$7</f>
        <v>121.73855240638252</v>
      </c>
      <c r="AA23" s="54">
        <f t="shared" ref="AA23" si="11">(J23*100)/J$7</f>
        <v>182.47692176073363</v>
      </c>
      <c r="AB23" s="54"/>
      <c r="AC23" s="54">
        <f>AVERAGE(T23:AA23)</f>
        <v>159.1133706643906</v>
      </c>
      <c r="AD23" s="54">
        <f>STDEV(T23:AA23)</f>
        <v>39.727483648542957</v>
      </c>
      <c r="AE23" s="19">
        <f>_xlfn.T.TEST(T23:AA23,T10:AA10,2,2)</f>
        <v>2.2840851981516223E-4</v>
      </c>
      <c r="AF23" s="54">
        <f>_xlfn.T.TEST(T23:AA23,T$20:AA$20,2,2)</f>
        <v>0.10357154031637929</v>
      </c>
      <c r="AG23" s="60"/>
    </row>
    <row r="24" spans="2:33" x14ac:dyDescent="0.35">
      <c r="B24" s="57" t="s">
        <v>8</v>
      </c>
      <c r="C24" s="54">
        <v>16.391278321829311</v>
      </c>
      <c r="D24" s="54">
        <v>27.901387431375333</v>
      </c>
      <c r="E24" s="54">
        <v>58.885100865044912</v>
      </c>
      <c r="F24" s="54">
        <v>53.904983797393335</v>
      </c>
      <c r="G24" s="54">
        <v>21.202835225615814</v>
      </c>
      <c r="H24" s="54">
        <v>22.582283646287287</v>
      </c>
      <c r="I24" s="54">
        <v>21.88943620177934</v>
      </c>
      <c r="J24" s="54"/>
      <c r="K24" s="54"/>
      <c r="L24" s="54">
        <f>AVERAGE(C24:I24)</f>
        <v>31.822472212760765</v>
      </c>
      <c r="M24" s="54">
        <f>STDEV(C24:I24)</f>
        <v>17.17722725537784</v>
      </c>
      <c r="N24" s="54">
        <f>_xlfn.T.TEST(C24:I24,C11:I11,2,2)</f>
        <v>6.9309655234346679E-2</v>
      </c>
      <c r="O24" s="54">
        <f>_xlfn.T.TEST(C24:I24,C$20:I$20,2,2)</f>
        <v>0.1805777018421803</v>
      </c>
      <c r="P24" s="60"/>
      <c r="S24" s="57" t="s">
        <v>8</v>
      </c>
      <c r="T24" s="54">
        <f t="shared" si="1"/>
        <v>113.98663645222052</v>
      </c>
      <c r="U24" s="54">
        <f t="shared" ref="U24:U32" si="12">(D24*100)/D$7</f>
        <v>215.95501107875646</v>
      </c>
      <c r="V24" s="54">
        <f t="shared" ref="V24:V32" si="13">(E24*100)/E$7</f>
        <v>304.47311719257971</v>
      </c>
      <c r="W24" s="54">
        <f t="shared" ref="W24:W32" si="14">(F24*100)/F$7</f>
        <v>205.66571460279792</v>
      </c>
      <c r="X24" s="54">
        <f t="shared" ref="X24:X32" si="15">(G24*100)/G$7</f>
        <v>231.72497514334222</v>
      </c>
      <c r="Y24" s="54">
        <f t="shared" si="5"/>
        <v>169.15568274372501</v>
      </c>
      <c r="Z24" s="54">
        <f t="shared" si="10"/>
        <v>160.47973754970189</v>
      </c>
      <c r="AA24" s="15"/>
      <c r="AB24" s="54"/>
      <c r="AC24" s="54">
        <f>AVERAGE(T24:Z24)</f>
        <v>200.20583925187481</v>
      </c>
      <c r="AD24" s="54">
        <f>STDEV(T24:Z24)</f>
        <v>60.716546530619382</v>
      </c>
      <c r="AE24" s="19">
        <f>_xlfn.T.TEST(T24:Z24,T11:Z11,2,2)</f>
        <v>2.2807555364369987E-3</v>
      </c>
      <c r="AF24" s="54">
        <f>_xlfn.T.TEST(T24:Z24,T$20:Z$20,2,2)</f>
        <v>1.5792816807629208E-2</v>
      </c>
      <c r="AG24" s="60"/>
    </row>
    <row r="25" spans="2:33" x14ac:dyDescent="0.35">
      <c r="B25" s="57" t="s">
        <v>9</v>
      </c>
      <c r="C25" s="54">
        <v>20.964426151641455</v>
      </c>
      <c r="D25" s="54">
        <v>32.50054310909902</v>
      </c>
      <c r="E25" s="54">
        <v>45.493359895444662</v>
      </c>
      <c r="F25" s="54">
        <v>30.566933135368334</v>
      </c>
      <c r="G25" s="54">
        <v>14.28431863540008</v>
      </c>
      <c r="H25" s="54">
        <v>26.999029055468863</v>
      </c>
      <c r="I25" s="54">
        <v>25.765371126244091</v>
      </c>
      <c r="J25" s="54"/>
      <c r="K25" s="54"/>
      <c r="L25" s="54">
        <f>AVERAGE(C25:I25)</f>
        <v>28.081997301238069</v>
      </c>
      <c r="M25" s="54">
        <f>STDEV(C25:I25)</f>
        <v>9.8016098442564488</v>
      </c>
      <c r="N25" s="54">
        <f>_xlfn.T.TEST(C25:I25,C12:I12,2,2)</f>
        <v>5.9771182086265215E-3</v>
      </c>
      <c r="O25" s="54">
        <f>_xlfn.T.TEST(C25:I25,C$20:I$20,2,2)</f>
        <v>0.21171587175853968</v>
      </c>
      <c r="P25" s="60"/>
      <c r="S25" s="57" t="s">
        <v>9</v>
      </c>
      <c r="T25" s="54">
        <f t="shared" si="1"/>
        <v>145.78877713241624</v>
      </c>
      <c r="U25" s="54">
        <f t="shared" si="12"/>
        <v>251.55219124689646</v>
      </c>
      <c r="V25" s="54">
        <f t="shared" si="13"/>
        <v>235.22936864242328</v>
      </c>
      <c r="W25" s="54">
        <f t="shared" si="14"/>
        <v>116.62317106206919</v>
      </c>
      <c r="X25" s="54">
        <f t="shared" si="15"/>
        <v>156.11277197158557</v>
      </c>
      <c r="Y25" s="54">
        <f t="shared" si="5"/>
        <v>202.23991801849337</v>
      </c>
      <c r="Z25" s="54">
        <f t="shared" si="10"/>
        <v>188.89568274372499</v>
      </c>
      <c r="AA25" s="54"/>
      <c r="AB25" s="54"/>
      <c r="AC25" s="54">
        <f>AVERAGE(T25:Z25)</f>
        <v>185.20598297394417</v>
      </c>
      <c r="AD25" s="54">
        <f>STDEV(T25:Z25)</f>
        <v>48.839295015982628</v>
      </c>
      <c r="AE25" s="19">
        <f>_xlfn.T.TEST(T25:Z25,T12:Z12,2,2)</f>
        <v>5.6638063469525719E-4</v>
      </c>
      <c r="AF25" s="54">
        <f>_xlfn.T.TEST(T25:Z25,T$20:Z$20,2,2)</f>
        <v>2.0830530647853941E-2</v>
      </c>
      <c r="AG25" s="60"/>
    </row>
    <row r="26" spans="2:33" x14ac:dyDescent="0.35">
      <c r="B26" s="57" t="s">
        <v>10</v>
      </c>
      <c r="C26" s="54">
        <v>29.111779110158523</v>
      </c>
      <c r="D26" s="54">
        <v>17.259001207839514</v>
      </c>
      <c r="E26" s="54">
        <v>36.363025175817874</v>
      </c>
      <c r="F26" s="54">
        <v>30.59573906490964</v>
      </c>
      <c r="G26" s="54">
        <v>8.8091629395457112</v>
      </c>
      <c r="H26" s="54">
        <v>21.718299415590536</v>
      </c>
      <c r="I26" s="54">
        <v>21.931577286125808</v>
      </c>
      <c r="J26" s="54"/>
      <c r="K26" s="54"/>
      <c r="L26" s="54">
        <f>AVERAGE(C26:I26)</f>
        <v>23.684083457141089</v>
      </c>
      <c r="M26" s="54">
        <f>STDEV(C26:I26)</f>
        <v>9.1966203352129821</v>
      </c>
      <c r="N26" s="54">
        <f>_xlfn.T.TEST(C26:I26,C13:I13,2,2)</f>
        <v>0.56104150238096151</v>
      </c>
      <c r="O26" s="54">
        <f>_xlfn.T.TEST(C26:I26,C$20:I$20,2,2)</f>
        <v>0.63812320315215887</v>
      </c>
      <c r="P26" s="60"/>
      <c r="S26" s="57" t="s">
        <v>10</v>
      </c>
      <c r="T26" s="54">
        <f t="shared" si="1"/>
        <v>202.44630813740278</v>
      </c>
      <c r="U26" s="54">
        <f t="shared" si="12"/>
        <v>133.5836006798724</v>
      </c>
      <c r="V26" s="54">
        <f t="shared" si="13"/>
        <v>188.0197785719642</v>
      </c>
      <c r="W26" s="54">
        <f t="shared" si="14"/>
        <v>116.73307540980404</v>
      </c>
      <c r="X26" s="54">
        <f t="shared" si="15"/>
        <v>96.275004803778259</v>
      </c>
      <c r="Y26" s="54">
        <f t="shared" si="5"/>
        <v>162.68389075348716</v>
      </c>
      <c r="Z26" s="54">
        <f t="shared" si="10"/>
        <v>160.78868978098097</v>
      </c>
      <c r="AA26" s="54"/>
      <c r="AB26" s="54"/>
      <c r="AC26" s="54">
        <f>AVERAGE(T26:Z26)</f>
        <v>151.50433544818426</v>
      </c>
      <c r="AD26" s="54">
        <f>STDEV(T26:Z26)</f>
        <v>38.12286296287806</v>
      </c>
      <c r="AE26" s="19">
        <f>_xlfn.T.TEST(T26:Z26,T13:Z13,2,2)</f>
        <v>0.32319786876554124</v>
      </c>
      <c r="AF26" s="54">
        <f>_xlfn.T.TEST(T26:Z26,T$20:Z$20,2,2)</f>
        <v>0.27294301847212932</v>
      </c>
      <c r="AG26" s="60"/>
    </row>
    <row r="27" spans="2:33" x14ac:dyDescent="0.35">
      <c r="B27" s="57" t="s">
        <v>11</v>
      </c>
      <c r="C27" s="54">
        <v>16.8760974844948</v>
      </c>
      <c r="D27" s="54">
        <v>18.823556558125251</v>
      </c>
      <c r="E27" s="54">
        <v>18.816511278195488</v>
      </c>
      <c r="F27" s="54">
        <v>43.713060262347007</v>
      </c>
      <c r="G27" s="54">
        <v>5.9430933807171868</v>
      </c>
      <c r="H27" s="54">
        <v>9.1843462707492591</v>
      </c>
      <c r="I27" s="54">
        <v>14.381781936675857</v>
      </c>
      <c r="J27" s="54">
        <v>57.788875706948787</v>
      </c>
      <c r="K27" s="54"/>
      <c r="L27" s="54">
        <f>AVERAGE(C27:J27)</f>
        <v>23.190915359781705</v>
      </c>
      <c r="M27" s="54">
        <f>STDEV(C27:J27)</f>
        <v>17.998157138555289</v>
      </c>
      <c r="N27" s="54">
        <f>_xlfn.T.TEST(C27:J27,C14:J14,2,2)</f>
        <v>0.96219173709605654</v>
      </c>
      <c r="O27" s="54">
        <f>_xlfn.T.TEST(C27:J27,C$20:J$20,2,2)</f>
        <v>0.98400844610203331</v>
      </c>
      <c r="P27" s="60"/>
      <c r="S27" s="57" t="s">
        <v>11</v>
      </c>
      <c r="T27" s="54">
        <f t="shared" si="1"/>
        <v>117.35811880733517</v>
      </c>
      <c r="U27" s="54">
        <f t="shared" si="12"/>
        <v>145.69316221459172</v>
      </c>
      <c r="V27" s="54">
        <f t="shared" si="13"/>
        <v>97.293233082706763</v>
      </c>
      <c r="W27" s="54">
        <f t="shared" si="14"/>
        <v>166.78008493837086</v>
      </c>
      <c r="X27" s="54">
        <f t="shared" si="15"/>
        <v>64.951840226417346</v>
      </c>
      <c r="Y27" s="54">
        <f t="shared" si="5"/>
        <v>68.796601279020663</v>
      </c>
      <c r="Z27" s="54">
        <f t="shared" si="10"/>
        <v>105.43828399322476</v>
      </c>
      <c r="AA27" s="54">
        <f t="shared" ref="AA27" si="16">(J27*100)/J$7</f>
        <v>197.16436611036775</v>
      </c>
      <c r="AB27" s="54"/>
      <c r="AC27" s="54">
        <f>AVERAGE(T27:AA27)</f>
        <v>120.43446133150438</v>
      </c>
      <c r="AD27" s="54">
        <f>STDEV(T27:AA27)</f>
        <v>46.580272623296985</v>
      </c>
      <c r="AE27" s="19">
        <f>_xlfn.T.TEST(T27:AA27,T14:AA14,2,2)</f>
        <v>0.62428891597978908</v>
      </c>
      <c r="AF27" s="54">
        <f>_xlfn.T.TEST(T27:AA27,T$20:AA$20,2,2)</f>
        <v>0.47996126497128511</v>
      </c>
      <c r="AG27" s="60"/>
    </row>
    <row r="28" spans="2:33" x14ac:dyDescent="0.35">
      <c r="B28" s="57" t="s">
        <v>12</v>
      </c>
      <c r="C28" s="54">
        <v>18.855265812960806</v>
      </c>
      <c r="D28" s="54">
        <v>19.996334255262727</v>
      </c>
      <c r="E28" s="54">
        <v>10.424474152732868</v>
      </c>
      <c r="F28" s="54">
        <v>45.358321295053308</v>
      </c>
      <c r="G28" s="54">
        <v>14.404645925490449</v>
      </c>
      <c r="H28" s="54"/>
      <c r="I28" s="54"/>
      <c r="J28" s="54"/>
      <c r="K28" s="54"/>
      <c r="L28" s="54">
        <f>AVERAGE(C28:G28)</f>
        <v>21.807808288300031</v>
      </c>
      <c r="M28" s="54">
        <f>STDEV(C28:G28)</f>
        <v>13.702305619259803</v>
      </c>
      <c r="N28" s="54">
        <f>_xlfn.T.TEST(C28:G28,C15:G15,2,2)</f>
        <v>0.67820825930207929</v>
      </c>
      <c r="O28" s="54">
        <f>_xlfn.T.TEST(C28:G28,C$20:G$20,2,2)</f>
        <v>0.82857851243604697</v>
      </c>
      <c r="P28" s="60"/>
      <c r="S28" s="57" t="s">
        <v>12</v>
      </c>
      <c r="T28" s="54">
        <f t="shared" si="1"/>
        <v>131.12145906092354</v>
      </c>
      <c r="U28" s="54">
        <f t="shared" si="12"/>
        <v>154.77038897262173</v>
      </c>
      <c r="V28" s="54">
        <f t="shared" si="13"/>
        <v>53.901107304720107</v>
      </c>
      <c r="W28" s="54">
        <f t="shared" si="14"/>
        <v>173.05731131267956</v>
      </c>
      <c r="X28" s="54">
        <f t="shared" si="15"/>
        <v>157.42782432229998</v>
      </c>
      <c r="Y28" s="54"/>
      <c r="Z28" s="54"/>
      <c r="AA28" s="54"/>
      <c r="AB28" s="54"/>
      <c r="AC28" s="54">
        <f>AVERAGE(T28:X28)</f>
        <v>134.05561819464899</v>
      </c>
      <c r="AD28" s="54">
        <f>STDEV(T28:X28)</f>
        <v>47.248938399598281</v>
      </c>
      <c r="AE28" s="19">
        <f>_xlfn.T.TEST(T28:X28,T15:X15,2,2)</f>
        <v>0.61642839859637077</v>
      </c>
      <c r="AF28" s="54">
        <f>_xlfn.T.TEST(T28:X28,T$20:X$20,2,2)</f>
        <v>0.76600566482025079</v>
      </c>
      <c r="AG28" s="60"/>
    </row>
    <row r="29" spans="2:33" x14ac:dyDescent="0.35">
      <c r="B29" s="57" t="s">
        <v>13</v>
      </c>
      <c r="C29" s="54">
        <v>19.185953489024186</v>
      </c>
      <c r="D29" s="54">
        <v>22.51380638013341</v>
      </c>
      <c r="E29" s="54">
        <v>38.848926239726318</v>
      </c>
      <c r="F29" s="54">
        <v>58.924403845231993</v>
      </c>
      <c r="G29" s="54">
        <v>16.073945456676466</v>
      </c>
      <c r="H29" s="54">
        <v>23.648784762972095</v>
      </c>
      <c r="I29" s="54">
        <v>14.37438236898941</v>
      </c>
      <c r="J29" s="54">
        <v>59.333491675192725</v>
      </c>
      <c r="K29" s="54"/>
      <c r="L29" s="54">
        <f>AVERAGE(C29:J29)</f>
        <v>31.612961777243324</v>
      </c>
      <c r="M29" s="54">
        <f>STDEV(C29:J29)</f>
        <v>18.539474314611251</v>
      </c>
      <c r="N29" s="54">
        <f>_xlfn.T.TEST(C29:J29,C16:J16,2,2)</f>
        <v>0.10878940380185999</v>
      </c>
      <c r="O29" s="54">
        <f>_xlfn.T.TEST(C29:J29,C$20:J$20,2,2)</f>
        <v>0.29155727977880835</v>
      </c>
      <c r="P29" s="60"/>
      <c r="S29" s="57" t="s">
        <v>13</v>
      </c>
      <c r="T29" s="54">
        <f t="shared" si="1"/>
        <v>133.42109519488307</v>
      </c>
      <c r="U29" s="54">
        <f t="shared" si="12"/>
        <v>174.2554673384939</v>
      </c>
      <c r="V29" s="54">
        <f t="shared" si="13"/>
        <v>200.87345522092201</v>
      </c>
      <c r="W29" s="54">
        <f t="shared" si="14"/>
        <v>224.81649692953829</v>
      </c>
      <c r="X29" s="54">
        <f t="shared" si="15"/>
        <v>175.67153504564442</v>
      </c>
      <c r="Y29" s="54">
        <f t="shared" ref="Y29:Y32" si="17">(H29*100)/H$7</f>
        <v>177.14445515334904</v>
      </c>
      <c r="Z29" s="54">
        <f t="shared" ref="Z29:Z32" si="18">(I29*100)/I$7</f>
        <v>105.38403496326548</v>
      </c>
      <c r="AA29" s="54">
        <f t="shared" ref="AA29" si="19">(J29*100)/J$7</f>
        <v>202.43429435412054</v>
      </c>
      <c r="AB29" s="54"/>
      <c r="AC29" s="54">
        <f>AVERAGE(T29:AA29)</f>
        <v>174.2501042750271</v>
      </c>
      <c r="AD29" s="54">
        <f>STDEV(T29:AA29)</f>
        <v>38.693027607820142</v>
      </c>
      <c r="AE29" s="19">
        <f>_xlfn.T.TEST(T29:AA29,T16:AA16,2,2)</f>
        <v>6.4112092142491674E-4</v>
      </c>
      <c r="AF29" s="54">
        <f>_xlfn.T.TEST(T29:AA29,T$20:AA$20,2,2)</f>
        <v>1.3794745659423922E-2</v>
      </c>
      <c r="AG29" s="60"/>
    </row>
    <row r="30" spans="2:33" x14ac:dyDescent="0.35">
      <c r="B30" s="57" t="s">
        <v>14</v>
      </c>
      <c r="C30" s="54">
        <v>16.107604628629886</v>
      </c>
      <c r="D30" s="54">
        <v>16.778123429616986</v>
      </c>
      <c r="E30" s="54">
        <v>25.821041814377004</v>
      </c>
      <c r="F30" s="54">
        <v>37.844148584128995</v>
      </c>
      <c r="G30" s="54">
        <v>9.3545405978143403</v>
      </c>
      <c r="H30" s="54">
        <v>13.367028555107812</v>
      </c>
      <c r="I30" s="54">
        <v>17.107906078462726</v>
      </c>
      <c r="J30" s="54"/>
      <c r="K30" s="54"/>
      <c r="L30" s="54">
        <f>AVERAGE(C30:I30)</f>
        <v>19.482913384019675</v>
      </c>
      <c r="M30" s="54">
        <f>STDEV(C30:I30)</f>
        <v>9.5012636896660148</v>
      </c>
      <c r="N30" s="54">
        <f>_xlfn.T.TEST(C30:I30,C17:I17,2,2)</f>
        <v>0.22448290992999645</v>
      </c>
      <c r="O30" s="54">
        <f>_xlfn.T.TEST(C30:I30,C$20:I$20,2,2)</f>
        <v>0.73110189658309688</v>
      </c>
      <c r="P30" s="60"/>
      <c r="S30" s="57" t="s">
        <v>14</v>
      </c>
      <c r="T30" s="54">
        <f t="shared" si="1"/>
        <v>112.01394039381005</v>
      </c>
      <c r="U30" s="54">
        <f t="shared" si="12"/>
        <v>129.86163645214387</v>
      </c>
      <c r="V30" s="54">
        <f t="shared" si="13"/>
        <v>133.51107453142194</v>
      </c>
      <c r="W30" s="54">
        <f t="shared" si="14"/>
        <v>144.38820520461272</v>
      </c>
      <c r="X30" s="54">
        <f t="shared" si="15"/>
        <v>102.23541636955562</v>
      </c>
      <c r="Y30" s="54">
        <f t="shared" si="17"/>
        <v>100.1275547199087</v>
      </c>
      <c r="Z30" s="54">
        <f t="shared" si="18"/>
        <v>125.42453136702878</v>
      </c>
      <c r="AA30" s="54"/>
      <c r="AB30" s="54"/>
      <c r="AC30" s="54">
        <f>AVERAGE(T30:Z30)</f>
        <v>121.0803370054974</v>
      </c>
      <c r="AD30" s="54">
        <f>STDEV(T30:Z30)</f>
        <v>16.683888769562504</v>
      </c>
      <c r="AE30" s="19">
        <f>_xlfn.T.TEST(T30:Z30,T17:Z17,2,2)</f>
        <v>2.3916805811461982E-3</v>
      </c>
      <c r="AF30" s="54">
        <f>_xlfn.T.TEST(T30:Z30,T$20:Z$20,2,2)</f>
        <v>0.17980656912100026</v>
      </c>
      <c r="AG30" s="60"/>
    </row>
    <row r="31" spans="2:33" x14ac:dyDescent="0.35">
      <c r="B31" s="57" t="s">
        <v>15</v>
      </c>
      <c r="C31" s="54">
        <v>20.35350351307811</v>
      </c>
      <c r="D31" s="54">
        <v>15.013364010088019</v>
      </c>
      <c r="E31" s="54">
        <v>48.899524944131429</v>
      </c>
      <c r="F31" s="54">
        <v>44.286642726505036</v>
      </c>
      <c r="G31" s="54">
        <v>10.441572176792956</v>
      </c>
      <c r="H31" s="54">
        <v>15.860542008905457</v>
      </c>
      <c r="I31" s="54">
        <v>17.855684482307186</v>
      </c>
      <c r="J31" s="54"/>
      <c r="K31" s="54"/>
      <c r="L31" s="54">
        <f>AVERAGE(C31:I31)</f>
        <v>24.672976265972604</v>
      </c>
      <c r="M31" s="54">
        <f>STDEV(C31:I31)</f>
        <v>15.331095056700542</v>
      </c>
      <c r="N31" s="54">
        <f>_xlfn.T.TEST(C31:I31,C18:I18,2,2)</f>
        <v>0.6335832975626583</v>
      </c>
      <c r="O31" s="54">
        <f>_xlfn.T.TEST(C31:I31,C$20:I$20,2,2)</f>
        <v>0.62689114037856486</v>
      </c>
      <c r="P31" s="60"/>
      <c r="S31" s="57" t="s">
        <v>15</v>
      </c>
      <c r="T31" s="54">
        <f t="shared" si="1"/>
        <v>141.54035822724694</v>
      </c>
      <c r="U31" s="54">
        <f t="shared" si="12"/>
        <v>116.20250781801872</v>
      </c>
      <c r="V31" s="54">
        <f t="shared" si="13"/>
        <v>252.84139061081399</v>
      </c>
      <c r="W31" s="54">
        <f t="shared" si="14"/>
        <v>168.96849571348733</v>
      </c>
      <c r="X31" s="54">
        <f t="shared" si="15"/>
        <v>114.11554291577001</v>
      </c>
      <c r="Y31" s="54">
        <f t="shared" si="17"/>
        <v>118.80555811914201</v>
      </c>
      <c r="Z31" s="54">
        <f t="shared" si="18"/>
        <v>130.9067777295248</v>
      </c>
      <c r="AA31" s="54"/>
      <c r="AB31" s="54"/>
      <c r="AC31" s="54">
        <f>AVERAGE(T31:Z31)</f>
        <v>149.05437587628626</v>
      </c>
      <c r="AD31" s="54">
        <f>STDEV(T31:Z31)</f>
        <v>49.613624868221265</v>
      </c>
      <c r="AE31" s="19">
        <f>_xlfn.T.TEST(T31:Z31,T18:Z18,2,2)</f>
        <v>0.55396572584087078</v>
      </c>
      <c r="AF31" s="54">
        <f>_xlfn.T.TEST(T31:Z31,T$20:Z$20,2,2)</f>
        <v>0.44648853739045324</v>
      </c>
      <c r="AG31" s="60"/>
    </row>
    <row r="32" spans="2:33" ht="15" thickBot="1" x14ac:dyDescent="0.4">
      <c r="B32" s="58" t="s">
        <v>16</v>
      </c>
      <c r="C32" s="46">
        <v>18.849003925800158</v>
      </c>
      <c r="D32" s="46">
        <v>24.332862849313152</v>
      </c>
      <c r="E32" s="46">
        <v>33.188661562714493</v>
      </c>
      <c r="F32" s="46">
        <v>52.399772594177229</v>
      </c>
      <c r="G32" s="46">
        <v>14.722958457803633</v>
      </c>
      <c r="H32" s="46">
        <v>21.032594173350475</v>
      </c>
      <c r="I32" s="46">
        <v>14.84168928172782</v>
      </c>
      <c r="J32" s="46">
        <v>69.278656104052686</v>
      </c>
      <c r="K32" s="46">
        <v>74.604954134489944</v>
      </c>
      <c r="L32" s="46">
        <f>AVERAGE(C32:K32)</f>
        <v>35.916794787047735</v>
      </c>
      <c r="M32" s="46">
        <f>STDEV(C32:K32)</f>
        <v>23.53001778274264</v>
      </c>
      <c r="N32" s="46">
        <f>_xlfn.T.TEST(C32:K32,C19:K19,2,2)</f>
        <v>8.940482724720053E-2</v>
      </c>
      <c r="O32" s="46">
        <f>_xlfn.T.TEST(C32:K32,C$20:K$20,2,2)</f>
        <v>0.20042426939672797</v>
      </c>
      <c r="P32" s="59"/>
      <c r="S32" s="58" t="s">
        <v>16</v>
      </c>
      <c r="T32" s="46">
        <f t="shared" si="1"/>
        <v>131.07791325313042</v>
      </c>
      <c r="U32" s="46">
        <f t="shared" si="12"/>
        <v>188.33485177486958</v>
      </c>
      <c r="V32" s="46">
        <f t="shared" si="13"/>
        <v>171.60631624981642</v>
      </c>
      <c r="W32" s="46">
        <f t="shared" si="14"/>
        <v>199.9228256168532</v>
      </c>
      <c r="X32" s="46">
        <f t="shared" si="15"/>
        <v>160.90664981206157</v>
      </c>
      <c r="Y32" s="46">
        <f t="shared" si="17"/>
        <v>157.54752189775638</v>
      </c>
      <c r="Z32" s="46">
        <f t="shared" si="18"/>
        <v>108.81003872234471</v>
      </c>
      <c r="AA32" s="46">
        <f t="shared" ref="AA32" si="20">(J32*100)/J$7</f>
        <v>236.36525453446842</v>
      </c>
      <c r="AB32" s="46">
        <f t="shared" ref="AB32" si="21">(K32*100)/K$7</f>
        <v>211.88569762706601</v>
      </c>
      <c r="AC32" s="46">
        <f>AVERAGE(T32:AB32)</f>
        <v>174.05078549870743</v>
      </c>
      <c r="AD32" s="46">
        <f>STDEV(T32:AB32)</f>
        <v>39.909420672847453</v>
      </c>
      <c r="AE32" s="34">
        <f>_xlfn.T.TEST(T32:AB32,T19:AB19,2,2)</f>
        <v>1.5872706731803895E-4</v>
      </c>
      <c r="AF32" s="46">
        <f>_xlfn.T.TEST(T32:AB32,T$20:AB$20,2,2)</f>
        <v>7.2031051605452572E-3</v>
      </c>
      <c r="AG32" s="59"/>
    </row>
    <row r="34" spans="19:19" x14ac:dyDescent="0.35">
      <c r="S34" s="53"/>
    </row>
    <row r="35" spans="19:19" x14ac:dyDescent="0.35">
      <c r="S35" s="53"/>
    </row>
    <row r="36" spans="19:19" x14ac:dyDescent="0.35">
      <c r="S36" s="53"/>
    </row>
    <row r="37" spans="19:19" x14ac:dyDescent="0.35">
      <c r="S37" s="53"/>
    </row>
    <row r="38" spans="19:19" x14ac:dyDescent="0.35">
      <c r="S38" s="53"/>
    </row>
    <row r="39" spans="19:19" x14ac:dyDescent="0.35">
      <c r="S39" s="53"/>
    </row>
    <row r="40" spans="19:19" x14ac:dyDescent="0.35">
      <c r="S40" s="53"/>
    </row>
    <row r="41" spans="19:19" x14ac:dyDescent="0.35">
      <c r="S41" s="53"/>
    </row>
    <row r="42" spans="19:19" x14ac:dyDescent="0.35">
      <c r="S42" s="53"/>
    </row>
    <row r="43" spans="19:19" x14ac:dyDescent="0.35">
      <c r="S43" s="53"/>
    </row>
    <row r="44" spans="19:19" x14ac:dyDescent="0.35">
      <c r="S44" s="53"/>
    </row>
    <row r="45" spans="19:19" x14ac:dyDescent="0.35">
      <c r="S45" s="53"/>
    </row>
    <row r="46" spans="19:19" x14ac:dyDescent="0.35">
      <c r="S46" s="53"/>
    </row>
    <row r="47" spans="19:19" x14ac:dyDescent="0.35">
      <c r="S47" s="53"/>
    </row>
    <row r="48" spans="19:19" x14ac:dyDescent="0.35">
      <c r="S48" s="53"/>
    </row>
    <row r="49" spans="19:19" x14ac:dyDescent="0.35">
      <c r="S49" s="53"/>
    </row>
    <row r="50" spans="19:19" x14ac:dyDescent="0.35">
      <c r="S50" s="53"/>
    </row>
    <row r="51" spans="19:19" x14ac:dyDescent="0.35">
      <c r="S51" s="53"/>
    </row>
    <row r="52" spans="19:19" x14ac:dyDescent="0.35">
      <c r="S52" s="53"/>
    </row>
    <row r="53" spans="19:19" x14ac:dyDescent="0.35">
      <c r="S53" s="53"/>
    </row>
    <row r="54" spans="19:19" x14ac:dyDescent="0.35">
      <c r="S54" s="53"/>
    </row>
    <row r="55" spans="19:19" x14ac:dyDescent="0.35">
      <c r="S55" s="53"/>
    </row>
    <row r="56" spans="19:19" x14ac:dyDescent="0.35">
      <c r="S56" s="53"/>
    </row>
    <row r="57" spans="19:19" x14ac:dyDescent="0.35">
      <c r="S57" s="53"/>
    </row>
    <row r="58" spans="19:19" x14ac:dyDescent="0.35">
      <c r="S58" s="53"/>
    </row>
    <row r="59" spans="19:19" x14ac:dyDescent="0.35">
      <c r="S59" s="53"/>
    </row>
  </sheetData>
  <conditionalFormatting sqref="AF21:AF32">
    <cfRule type="cellIs" dxfId="11" priority="8" operator="lessThan">
      <formula>0.05</formula>
    </cfRule>
  </conditionalFormatting>
  <conditionalFormatting sqref="O21:O32">
    <cfRule type="cellIs" dxfId="10" priority="5" operator="lessThan">
      <formula>0.05</formula>
    </cfRule>
  </conditionalFormatting>
  <conditionalFormatting sqref="N20:N32">
    <cfRule type="cellIs" dxfId="9" priority="4" operator="lessThan">
      <formula>0.05</formula>
    </cfRule>
  </conditionalFormatting>
  <conditionalFormatting sqref="P8:P19">
    <cfRule type="cellIs" dxfId="8" priority="3" operator="lessThan">
      <formula>0.05</formula>
    </cfRule>
  </conditionalFormatting>
  <conditionalFormatting sqref="AG8:AG19">
    <cfRule type="cellIs" dxfId="7" priority="2" operator="lessThan">
      <formula>0.004</formula>
    </cfRule>
  </conditionalFormatting>
  <conditionalFormatting sqref="AE20:AE32">
    <cfRule type="cellIs" dxfId="0" priority="1" operator="lessThan">
      <formula>0.004</formula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59"/>
  <sheetViews>
    <sheetView topLeftCell="E7" zoomScale="70" zoomScaleNormal="70" workbookViewId="0">
      <selection activeCell="F13" sqref="F13"/>
    </sheetView>
  </sheetViews>
  <sheetFormatPr defaultRowHeight="14.5" x14ac:dyDescent="0.35"/>
  <cols>
    <col min="2" max="2" width="11.7265625" customWidth="1"/>
    <col min="3" max="3" width="9.90625" customWidth="1"/>
    <col min="14" max="14" width="15.81640625" bestFit="1" customWidth="1"/>
    <col min="29" max="29" width="15.81640625" bestFit="1" customWidth="1"/>
  </cols>
  <sheetData>
    <row r="2" spans="2:29" x14ac:dyDescent="0.35">
      <c r="B2" s="1" t="s">
        <v>25</v>
      </c>
    </row>
    <row r="3" spans="2:29" ht="15" thickBot="1" x14ac:dyDescent="0.4">
      <c r="B3" s="1"/>
    </row>
    <row r="4" spans="2:29" x14ac:dyDescent="0.35">
      <c r="B4" s="24" t="s">
        <v>1</v>
      </c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3"/>
      <c r="Q4" s="24" t="s">
        <v>36</v>
      </c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3"/>
    </row>
    <row r="5" spans="2:29" x14ac:dyDescent="0.35"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6"/>
      <c r="Q5" s="14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6"/>
    </row>
    <row r="6" spans="2:29" x14ac:dyDescent="0.35">
      <c r="B6" s="26" t="s">
        <v>17</v>
      </c>
      <c r="C6" s="55">
        <v>1</v>
      </c>
      <c r="D6" s="55">
        <v>2</v>
      </c>
      <c r="E6" s="55">
        <v>3</v>
      </c>
      <c r="F6" s="55">
        <v>4</v>
      </c>
      <c r="G6" s="55">
        <v>5</v>
      </c>
      <c r="H6" s="55">
        <v>6</v>
      </c>
      <c r="I6" s="55">
        <v>7</v>
      </c>
      <c r="J6" s="55">
        <v>8</v>
      </c>
      <c r="K6" s="55">
        <v>9</v>
      </c>
      <c r="L6" s="55" t="s">
        <v>50</v>
      </c>
      <c r="M6" s="55" t="s">
        <v>2</v>
      </c>
      <c r="N6" s="56" t="s">
        <v>51</v>
      </c>
      <c r="Q6" s="26" t="s">
        <v>17</v>
      </c>
      <c r="R6" s="55">
        <v>1</v>
      </c>
      <c r="S6" s="55">
        <v>2</v>
      </c>
      <c r="T6" s="55">
        <v>3</v>
      </c>
      <c r="U6" s="55">
        <v>4</v>
      </c>
      <c r="V6" s="55">
        <v>5</v>
      </c>
      <c r="W6" s="55">
        <v>6</v>
      </c>
      <c r="X6" s="55">
        <v>7</v>
      </c>
      <c r="Y6" s="55">
        <v>8</v>
      </c>
      <c r="Z6" s="55">
        <v>9</v>
      </c>
      <c r="AA6" s="55" t="s">
        <v>50</v>
      </c>
      <c r="AB6" s="55" t="s">
        <v>2</v>
      </c>
      <c r="AC6" s="56" t="s">
        <v>51</v>
      </c>
    </row>
    <row r="7" spans="2:29" x14ac:dyDescent="0.35">
      <c r="B7" s="57" t="s">
        <v>41</v>
      </c>
      <c r="C7" s="54">
        <v>20861.113569559137</v>
      </c>
      <c r="D7" s="54">
        <v>16703.551956236701</v>
      </c>
      <c r="E7" s="54">
        <v>15595.793762268895</v>
      </c>
      <c r="F7" s="54">
        <v>13460.055358994961</v>
      </c>
      <c r="G7" s="54">
        <v>47904.651374152301</v>
      </c>
      <c r="H7" s="54">
        <v>13381.480509420795</v>
      </c>
      <c r="I7" s="54">
        <v>17482.986443477599</v>
      </c>
      <c r="J7" s="54">
        <v>30534.497120972246</v>
      </c>
      <c r="K7" s="54">
        <v>40296.107164338689</v>
      </c>
      <c r="L7" s="54">
        <f>AVERAGE(C7:K7)</f>
        <v>24024.47080660237</v>
      </c>
      <c r="M7" s="54">
        <f>STDEV(C7:K7)</f>
        <v>12647.756860111622</v>
      </c>
      <c r="N7" s="60"/>
      <c r="Q7" s="57" t="s">
        <v>41</v>
      </c>
      <c r="R7" s="54">
        <v>100</v>
      </c>
      <c r="S7" s="54">
        <v>100</v>
      </c>
      <c r="T7" s="54">
        <v>100</v>
      </c>
      <c r="U7" s="54">
        <v>100</v>
      </c>
      <c r="V7" s="54">
        <v>100</v>
      </c>
      <c r="W7" s="54">
        <v>100</v>
      </c>
      <c r="X7" s="54">
        <v>100</v>
      </c>
      <c r="Y7" s="54">
        <v>100</v>
      </c>
      <c r="Z7" s="54">
        <v>100</v>
      </c>
      <c r="AA7" s="54">
        <f>AVERAGE(R7:Z7)</f>
        <v>100</v>
      </c>
      <c r="AB7" s="54">
        <f>STDEV(R7:Z7)</f>
        <v>0</v>
      </c>
      <c r="AC7" s="60"/>
    </row>
    <row r="8" spans="2:29" x14ac:dyDescent="0.35">
      <c r="B8" s="57" t="s">
        <v>5</v>
      </c>
      <c r="C8" s="54">
        <v>16655.137150315848</v>
      </c>
      <c r="D8" s="54">
        <v>14387.443261103601</v>
      </c>
      <c r="E8" s="54">
        <v>19199.992068902968</v>
      </c>
      <c r="F8" s="54">
        <v>17582.447272362053</v>
      </c>
      <c r="G8" s="54">
        <v>48120.879903273984</v>
      </c>
      <c r="H8" s="54">
        <v>21469.993199721463</v>
      </c>
      <c r="I8" s="54">
        <v>18621.242435367003</v>
      </c>
      <c r="J8" s="54"/>
      <c r="K8" s="54"/>
      <c r="L8" s="54">
        <f>AVERAGE(C8:I8)</f>
        <v>22291.019327292419</v>
      </c>
      <c r="M8" s="54">
        <f>STDEV(C8:I8)</f>
        <v>11599.409658603914</v>
      </c>
      <c r="N8" s="60">
        <f>_xlfn.T.TEST(C8:I8,C$7:I$7,2,2)</f>
        <v>0.81537891205862401</v>
      </c>
      <c r="Q8" s="57" t="s">
        <v>5</v>
      </c>
      <c r="R8" s="54">
        <f>(C8*100)/C$7</f>
        <v>79.838197969543117</v>
      </c>
      <c r="S8" s="54">
        <f t="shared" ref="S8:X19" si="0">(D8*100)/D$7</f>
        <v>86.134034837612361</v>
      </c>
      <c r="T8" s="54">
        <f t="shared" si="0"/>
        <v>123.11006648057732</v>
      </c>
      <c r="U8" s="54">
        <f t="shared" si="0"/>
        <v>130.62685704789629</v>
      </c>
      <c r="V8" s="54">
        <f t="shared" si="0"/>
        <v>100.45137272252096</v>
      </c>
      <c r="W8" s="54">
        <f t="shared" si="0"/>
        <v>160.44557390048294</v>
      </c>
      <c r="X8" s="54">
        <f t="shared" si="0"/>
        <v>106.51064962825075</v>
      </c>
      <c r="Y8" s="54"/>
      <c r="Z8" s="54"/>
      <c r="AA8" s="54">
        <f>AVERAGE(R8:X8)</f>
        <v>112.44525036955481</v>
      </c>
      <c r="AB8" s="54">
        <f>STDEV(R8:X8)</f>
        <v>27.937169682216563</v>
      </c>
      <c r="AC8" s="60">
        <f>_xlfn.T.TEST(R8:X8,R$7:X$7,2,2)</f>
        <v>0.26139624068389872</v>
      </c>
    </row>
    <row r="9" spans="2:29" x14ac:dyDescent="0.35">
      <c r="B9" s="57" t="s">
        <v>6</v>
      </c>
      <c r="C9" s="54">
        <v>18521.410463854401</v>
      </c>
      <c r="D9" s="54">
        <v>13347.927679314147</v>
      </c>
      <c r="E9" s="54">
        <v>18878.078891753463</v>
      </c>
      <c r="F9" s="54">
        <v>21484.408874080364</v>
      </c>
      <c r="G9" s="54">
        <v>46402.643823521197</v>
      </c>
      <c r="H9" s="54">
        <v>23376.126916961115</v>
      </c>
      <c r="I9" s="54"/>
      <c r="J9" s="54"/>
      <c r="K9" s="54"/>
      <c r="L9" s="54">
        <f>AVERAGE(C9:H9)</f>
        <v>23668.432774914112</v>
      </c>
      <c r="M9" s="54">
        <f>STDEV(C9:H9)</f>
        <v>11641.751668382036</v>
      </c>
      <c r="N9" s="60">
        <f>_xlfn.T.TEST(C9:H9,C$7:H$7,2,2)</f>
        <v>0.75142703457839333</v>
      </c>
      <c r="Q9" s="57" t="s">
        <v>6</v>
      </c>
      <c r="R9" s="54">
        <f t="shared" ref="R9:R19" si="1">(C9*100)/C$7</f>
        <v>88.784380575354959</v>
      </c>
      <c r="S9" s="54">
        <f t="shared" si="0"/>
        <v>79.910714285714278</v>
      </c>
      <c r="T9" s="54">
        <f t="shared" si="0"/>
        <v>121.04596392794987</v>
      </c>
      <c r="U9" s="54">
        <f t="shared" si="0"/>
        <v>159.61605135392671</v>
      </c>
      <c r="V9" s="54">
        <f t="shared" si="0"/>
        <v>96.864589329959017</v>
      </c>
      <c r="W9" s="54">
        <f t="shared" si="0"/>
        <v>174.69013911057087</v>
      </c>
      <c r="X9" s="54"/>
      <c r="Y9" s="54"/>
      <c r="Z9" s="54"/>
      <c r="AA9" s="54">
        <f>AVERAGE(R9:W9)</f>
        <v>120.15197309724596</v>
      </c>
      <c r="AB9" s="54">
        <f>STDEV(R9:W9)</f>
        <v>39.187271551953586</v>
      </c>
      <c r="AC9" s="60">
        <f>_xlfn.T.TEST(R9:W9,R$7:W$7,2,2)</f>
        <v>0.2364022587532833</v>
      </c>
    </row>
    <row r="10" spans="2:29" x14ac:dyDescent="0.35">
      <c r="B10" s="57" t="s">
        <v>7</v>
      </c>
      <c r="C10" s="54">
        <v>17231.902937073879</v>
      </c>
      <c r="D10" s="54">
        <v>14884.910277470688</v>
      </c>
      <c r="E10" s="54">
        <v>16692.735283104463</v>
      </c>
      <c r="F10" s="54">
        <v>18740.468713350263</v>
      </c>
      <c r="G10" s="54">
        <v>44183.045610058092</v>
      </c>
      <c r="H10" s="54">
        <v>15686.166175900687</v>
      </c>
      <c r="I10" s="54">
        <v>23208.066800524066</v>
      </c>
      <c r="J10" s="54">
        <v>26780.612465883292</v>
      </c>
      <c r="K10" s="54"/>
      <c r="L10" s="54">
        <f>AVERAGE(C10:J10)</f>
        <v>22175.988532920677</v>
      </c>
      <c r="M10" s="54">
        <f>STDEV(C10:J10)</f>
        <v>9769.9888117714072</v>
      </c>
      <c r="N10" s="60">
        <f>_xlfn.T.TEST(C10:J10,C$7:J$7,2,2)</f>
        <v>0.97322512020993002</v>
      </c>
      <c r="Q10" s="57" t="s">
        <v>7</v>
      </c>
      <c r="R10" s="54">
        <f t="shared" si="1"/>
        <v>82.602987034301677</v>
      </c>
      <c r="S10" s="54">
        <f t="shared" si="0"/>
        <v>89.11224580537808</v>
      </c>
      <c r="T10" s="54">
        <f t="shared" si="0"/>
        <v>107.03357288225632</v>
      </c>
      <c r="U10" s="54">
        <f t="shared" si="0"/>
        <v>139.23024990255004</v>
      </c>
      <c r="V10" s="54">
        <f t="shared" si="0"/>
        <v>92.231222527793491</v>
      </c>
      <c r="W10" s="54">
        <f t="shared" si="0"/>
        <v>117.22294976895385</v>
      </c>
      <c r="X10" s="54">
        <f t="shared" ref="X10:X14" si="2">(I10*100)/I$7</f>
        <v>132.74658122944624</v>
      </c>
      <c r="Y10" s="54">
        <f t="shared" ref="Y10:Y11" si="3">(J10*100)/J$7</f>
        <v>87.706086528241386</v>
      </c>
      <c r="Z10" s="54"/>
      <c r="AA10" s="54">
        <f>AVERAGE(R10:Y10)</f>
        <v>105.98573695986512</v>
      </c>
      <c r="AB10" s="54">
        <f>STDEV(R10:Y10)</f>
        <v>21.723960845246321</v>
      </c>
      <c r="AC10" s="60">
        <f>_xlfn.T.TEST(R10:Y10,R$7:Y$7,2,2)</f>
        <v>0.44875727609337013</v>
      </c>
    </row>
    <row r="11" spans="2:29" x14ac:dyDescent="0.35">
      <c r="B11" s="57" t="s">
        <v>8</v>
      </c>
      <c r="C11" s="54">
        <v>18340.468280484412</v>
      </c>
      <c r="D11" s="54">
        <v>11153.437624746</v>
      </c>
      <c r="E11" s="54">
        <v>14091.3178069239</v>
      </c>
      <c r="F11" s="54">
        <v>12969.2939261189</v>
      </c>
      <c r="G11" s="54">
        <v>27973.272488049701</v>
      </c>
      <c r="H11" s="54">
        <v>20686.2980060511</v>
      </c>
      <c r="I11" s="54">
        <v>14882.006514146715</v>
      </c>
      <c r="J11" s="54">
        <v>12367.4226291288</v>
      </c>
      <c r="K11" s="54"/>
      <c r="L11" s="54">
        <f>AVERAGE(C11:J11)</f>
        <v>16557.939659456191</v>
      </c>
      <c r="M11" s="54">
        <f>STDEV(C11:J11)</f>
        <v>5594.2700686280896</v>
      </c>
      <c r="N11" s="60">
        <f>_xlfn.T.TEST(C11:J11,C$7:J$7,2,2)</f>
        <v>0.26032370718988046</v>
      </c>
      <c r="Q11" s="57" t="s">
        <v>8</v>
      </c>
      <c r="R11" s="54">
        <f t="shared" si="1"/>
        <v>87.917014685386263</v>
      </c>
      <c r="S11" s="54">
        <f t="shared" si="0"/>
        <v>66.772849594912515</v>
      </c>
      <c r="T11" s="54">
        <f t="shared" si="0"/>
        <v>90.353322323453682</v>
      </c>
      <c r="U11" s="54">
        <f t="shared" si="0"/>
        <v>96.353941943128049</v>
      </c>
      <c r="V11" s="54">
        <f t="shared" si="0"/>
        <v>58.393645889557845</v>
      </c>
      <c r="W11" s="54">
        <f t="shared" si="0"/>
        <v>154.58900823034929</v>
      </c>
      <c r="X11" s="54">
        <f t="shared" si="2"/>
        <v>85.122793878838493</v>
      </c>
      <c r="Y11" s="54">
        <f t="shared" si="3"/>
        <v>40.503115476673059</v>
      </c>
      <c r="Z11" s="54"/>
      <c r="AA11" s="54">
        <f>AVERAGE(R11:Y11)</f>
        <v>85.000711502787397</v>
      </c>
      <c r="AB11" s="54">
        <f>STDEV(R11:Y11)</f>
        <v>33.867017238044681</v>
      </c>
      <c r="AC11" s="60">
        <f>_xlfn.T.TEST(R11:Y11,R$7:Y$7,2,2)</f>
        <v>0.23084456918165908</v>
      </c>
    </row>
    <row r="12" spans="2:29" x14ac:dyDescent="0.35">
      <c r="B12" s="57" t="s">
        <v>9</v>
      </c>
      <c r="C12" s="54">
        <v>10347.386952573699</v>
      </c>
      <c r="D12" s="54">
        <v>17716.307118033099</v>
      </c>
      <c r="E12" s="54">
        <v>12506.3848326179</v>
      </c>
      <c r="F12" s="54">
        <v>14500.775493106594</v>
      </c>
      <c r="G12" s="54">
        <v>22754.440738557299</v>
      </c>
      <c r="H12" s="54">
        <v>16647.324872027981</v>
      </c>
      <c r="I12" s="54">
        <v>21424.850417033264</v>
      </c>
      <c r="J12" s="54"/>
      <c r="K12" s="54"/>
      <c r="L12" s="54">
        <f>AVERAGE(C12:I12)</f>
        <v>16556.78148913569</v>
      </c>
      <c r="M12" s="54">
        <f>STDEV(C12:I12)</f>
        <v>4521.2687616140611</v>
      </c>
      <c r="N12" s="60">
        <f>_xlfn.T.TEST(C12:I12,C7:I7,2,2)</f>
        <v>0.40957413096179873</v>
      </c>
      <c r="Q12" s="57" t="s">
        <v>9</v>
      </c>
      <c r="R12" s="54">
        <f t="shared" si="1"/>
        <v>49.601316430551279</v>
      </c>
      <c r="S12" s="54">
        <f t="shared" si="0"/>
        <v>106.06311259096158</v>
      </c>
      <c r="T12" s="54">
        <f t="shared" si="0"/>
        <v>80.190755425829991</v>
      </c>
      <c r="U12" s="54">
        <f t="shared" si="0"/>
        <v>107.73191570431506</v>
      </c>
      <c r="V12" s="54">
        <f t="shared" si="0"/>
        <v>47.499439168938011</v>
      </c>
      <c r="W12" s="54">
        <f t="shared" si="0"/>
        <v>124.40570279430571</v>
      </c>
      <c r="X12" s="54">
        <f t="shared" si="2"/>
        <v>122.54685711906079</v>
      </c>
      <c r="Y12" s="54"/>
      <c r="Z12" s="54"/>
      <c r="AA12" s="54">
        <f>AVERAGE(R12:X12)</f>
        <v>91.148442747708913</v>
      </c>
      <c r="AB12" s="54">
        <f>STDEV(R12:X12)</f>
        <v>32.508549779904776</v>
      </c>
      <c r="AC12" s="60">
        <f>_xlfn.T.TEST(R12:X12,R7:X7,2,2)</f>
        <v>0.48507831116014555</v>
      </c>
    </row>
    <row r="13" spans="2:29" x14ac:dyDescent="0.35">
      <c r="B13" s="57" t="s">
        <v>10</v>
      </c>
      <c r="C13" s="54">
        <v>16030.193581270691</v>
      </c>
      <c r="D13" s="54">
        <v>13671.992243531362</v>
      </c>
      <c r="E13" s="54">
        <v>17778.522859271565</v>
      </c>
      <c r="F13" s="54">
        <v>18664.019237549554</v>
      </c>
      <c r="G13" s="54">
        <v>44160.026841523199</v>
      </c>
      <c r="H13" s="54">
        <v>24047.92665505176</v>
      </c>
      <c r="I13" s="54">
        <v>23234.111097776691</v>
      </c>
      <c r="J13" s="54"/>
      <c r="K13" s="54"/>
      <c r="L13" s="54">
        <f>AVERAGE(C13:I13)</f>
        <v>22512.398930853546</v>
      </c>
      <c r="M13" s="54">
        <f>STDEV(C13:I13)</f>
        <v>10237.918843843969</v>
      </c>
      <c r="N13" s="60">
        <f>_xlfn.T.TEST(C13:I13,C$7:I$7,2,2)</f>
        <v>0.77755227133013527</v>
      </c>
      <c r="Q13" s="57" t="s">
        <v>10</v>
      </c>
      <c r="R13" s="54">
        <f t="shared" si="1"/>
        <v>76.842463504259896</v>
      </c>
      <c r="S13" s="54">
        <f t="shared" si="0"/>
        <v>81.850808015875771</v>
      </c>
      <c r="T13" s="54">
        <f t="shared" si="0"/>
        <v>113.99562683550852</v>
      </c>
      <c r="U13" s="54">
        <f t="shared" si="0"/>
        <v>138.66227693541347</v>
      </c>
      <c r="V13" s="54">
        <f t="shared" si="0"/>
        <v>92.183171309645374</v>
      </c>
      <c r="W13" s="54">
        <f t="shared" si="0"/>
        <v>179.71050840093218</v>
      </c>
      <c r="X13" s="54">
        <f t="shared" si="2"/>
        <v>132.89555061369202</v>
      </c>
      <c r="Y13" s="54"/>
      <c r="Z13" s="54"/>
      <c r="AA13" s="54">
        <f>AVERAGE(R13:X13)</f>
        <v>116.59148651647531</v>
      </c>
      <c r="AB13" s="54">
        <f>STDEV(R13:X13)</f>
        <v>36.802076778537689</v>
      </c>
      <c r="AC13" s="60">
        <f>_xlfn.T.TEST(R13:X13,R$7:X$7,2,2)</f>
        <v>0.25600534762620358</v>
      </c>
    </row>
    <row r="14" spans="2:29" x14ac:dyDescent="0.35">
      <c r="B14" s="57" t="s">
        <v>11</v>
      </c>
      <c r="C14" s="54">
        <v>15361.769441899001</v>
      </c>
      <c r="D14" s="54">
        <v>15963.290332345103</v>
      </c>
      <c r="E14" s="54">
        <v>23380.681637613161</v>
      </c>
      <c r="F14" s="54">
        <v>12511.36000837129</v>
      </c>
      <c r="G14" s="54">
        <v>48961.378572180714</v>
      </c>
      <c r="H14" s="54">
        <v>27746.898635694823</v>
      </c>
      <c r="I14" s="54">
        <v>17815.720029328149</v>
      </c>
      <c r="J14" s="54">
        <v>39151.347294843734</v>
      </c>
      <c r="K14" s="54"/>
      <c r="L14" s="54">
        <f>AVERAGE(C14:J14)</f>
        <v>25111.555744034496</v>
      </c>
      <c r="M14" s="54">
        <f>STDEV(C14:J14)</f>
        <v>12909.653073716776</v>
      </c>
      <c r="N14" s="60">
        <f>_xlfn.T.TEST(C14:J14,C$7:J$7,2,2)</f>
        <v>0.62218108829238838</v>
      </c>
      <c r="Q14" s="57" t="s">
        <v>11</v>
      </c>
      <c r="R14" s="54">
        <f t="shared" si="1"/>
        <v>73.638300231082269</v>
      </c>
      <c r="S14" s="54">
        <f t="shared" si="0"/>
        <v>95.568238265543272</v>
      </c>
      <c r="T14" s="54">
        <f t="shared" si="0"/>
        <v>149.91658644639392</v>
      </c>
      <c r="U14" s="54">
        <f t="shared" si="0"/>
        <v>92.951772297209132</v>
      </c>
      <c r="V14" s="54">
        <f t="shared" si="0"/>
        <v>102.20589685493169</v>
      </c>
      <c r="W14" s="54">
        <f t="shared" si="0"/>
        <v>207.35298023384277</v>
      </c>
      <c r="X14" s="54">
        <f t="shared" si="2"/>
        <v>101.90318505895017</v>
      </c>
      <c r="Y14" s="54">
        <f t="shared" ref="Y14" si="4">(J14*100)/J$7</f>
        <v>128.22004940750475</v>
      </c>
      <c r="Z14" s="54"/>
      <c r="AA14" s="54">
        <f>AVERAGE(R14:Y14)</f>
        <v>118.96962609943225</v>
      </c>
      <c r="AB14" s="54">
        <f>STDEV(R14:Y14)</f>
        <v>42.605617966452705</v>
      </c>
      <c r="AC14" s="60">
        <f>_xlfn.T.TEST(R14:Y14,R$7:Y$7,2,2)</f>
        <v>0.22850571952360094</v>
      </c>
    </row>
    <row r="15" spans="2:29" x14ac:dyDescent="0.35">
      <c r="B15" s="57" t="s">
        <v>12</v>
      </c>
      <c r="C15" s="54">
        <v>23840.693421669774</v>
      </c>
      <c r="D15" s="54">
        <v>15801.073368421317</v>
      </c>
      <c r="E15" s="54">
        <v>15542.049152671585</v>
      </c>
      <c r="F15" s="54">
        <v>20906.663067018158</v>
      </c>
      <c r="G15" s="54">
        <v>39840.580396390782</v>
      </c>
      <c r="H15" s="54"/>
      <c r="I15" s="54"/>
      <c r="J15" s="54"/>
      <c r="K15" s="54"/>
      <c r="L15" s="54">
        <f>AVERAGE(C15:G15)</f>
        <v>23186.211881234321</v>
      </c>
      <c r="M15" s="54">
        <f>STDEV(C15:G15)</f>
        <v>9949.4494093389603</v>
      </c>
      <c r="N15" s="60">
        <f>_xlfn.T.TEST(C15:G15,C$7:G$7,2,2)</f>
        <v>0.97200495055080949</v>
      </c>
      <c r="Q15" s="57" t="s">
        <v>12</v>
      </c>
      <c r="R15" s="54">
        <f t="shared" si="1"/>
        <v>114.28293768774878</v>
      </c>
      <c r="S15" s="54">
        <f t="shared" si="0"/>
        <v>94.597085756491339</v>
      </c>
      <c r="T15" s="54">
        <f t="shared" si="0"/>
        <v>99.655390354498437</v>
      </c>
      <c r="U15" s="54">
        <f t="shared" si="0"/>
        <v>155.32375246173746</v>
      </c>
      <c r="V15" s="54">
        <f t="shared" si="0"/>
        <v>83.166413393183333</v>
      </c>
      <c r="W15" s="54"/>
      <c r="X15" s="54"/>
      <c r="Y15" s="54"/>
      <c r="Z15" s="54"/>
      <c r="AA15" s="54">
        <f>AVERAGE(R15:V15)</f>
        <v>109.40511593073185</v>
      </c>
      <c r="AB15" s="54">
        <f>STDEV(R15:V15)</f>
        <v>27.99606554172783</v>
      </c>
      <c r="AC15" s="60">
        <f>_xlfn.T.TEST(R15:V15,R$7:V$7,2,2)</f>
        <v>0.47405130457206124</v>
      </c>
    </row>
    <row r="16" spans="2:29" x14ac:dyDescent="0.35">
      <c r="B16" s="57" t="s">
        <v>13</v>
      </c>
      <c r="C16" s="54">
        <v>13761.184845545646</v>
      </c>
      <c r="D16" s="54">
        <v>16474.521724418777</v>
      </c>
      <c r="E16" s="54">
        <v>11019.8367475673</v>
      </c>
      <c r="F16" s="54">
        <v>11646.737723239199</v>
      </c>
      <c r="G16" s="54">
        <v>26750.379065278201</v>
      </c>
      <c r="H16" s="54">
        <v>21236.576112051898</v>
      </c>
      <c r="I16" s="54">
        <v>15384.161246347934</v>
      </c>
      <c r="J16" s="54">
        <v>21229.971065127</v>
      </c>
      <c r="K16" s="54"/>
      <c r="L16" s="54">
        <f>AVERAGE(C16:J16)</f>
        <v>17187.921066196996</v>
      </c>
      <c r="M16" s="54">
        <f>STDEV(C16:J16)</f>
        <v>5456.6521014635027</v>
      </c>
      <c r="N16" s="60">
        <f>_xlfn.T.TEST(C16:J16,C$7:J$7,2,2)</f>
        <v>0.31520549602315578</v>
      </c>
      <c r="Q16" s="57" t="s">
        <v>13</v>
      </c>
      <c r="R16" s="54">
        <f t="shared" si="1"/>
        <v>65.965725174068282</v>
      </c>
      <c r="S16" s="54">
        <f t="shared" si="0"/>
        <v>98.628853118079419</v>
      </c>
      <c r="T16" s="54">
        <f t="shared" si="0"/>
        <v>70.659030989674491</v>
      </c>
      <c r="U16" s="54">
        <f t="shared" si="0"/>
        <v>86.528156182181121</v>
      </c>
      <c r="V16" s="54">
        <f t="shared" si="0"/>
        <v>55.840880369524584</v>
      </c>
      <c r="W16" s="54">
        <f t="shared" ref="W16:W19" si="5">(H16*100)/H$7</f>
        <v>158.70124458277229</v>
      </c>
      <c r="X16" s="54">
        <f t="shared" ref="X16:X19" si="6">(I16*100)/I$7</f>
        <v>87.99504190022023</v>
      </c>
      <c r="Y16" s="54">
        <f t="shared" ref="Y16" si="7">(J16*100)/J$7</f>
        <v>69.527822845804963</v>
      </c>
      <c r="Z16" s="54"/>
      <c r="AA16" s="54">
        <f>AVERAGE(R16:Y16)</f>
        <v>86.730844395290674</v>
      </c>
      <c r="AB16" s="54">
        <f>STDEV(R16:Y16)</f>
        <v>32.210396686515303</v>
      </c>
      <c r="AC16" s="60">
        <f>_xlfn.T.TEST(R16:Y16,R$7:Y$7,2,2)</f>
        <v>0.26341648928126582</v>
      </c>
    </row>
    <row r="17" spans="2:29" x14ac:dyDescent="0.35">
      <c r="B17" s="57" t="s">
        <v>14</v>
      </c>
      <c r="C17" s="54">
        <v>16655.137150315848</v>
      </c>
      <c r="D17" s="54">
        <v>14387.443261103601</v>
      </c>
      <c r="E17" s="54">
        <v>19199.992068902968</v>
      </c>
      <c r="F17" s="54">
        <v>17582.447272362053</v>
      </c>
      <c r="G17" s="54">
        <v>48120.879903273984</v>
      </c>
      <c r="H17" s="54">
        <v>21469.993199721463</v>
      </c>
      <c r="I17" s="54">
        <v>18621.242435367003</v>
      </c>
      <c r="J17" s="54"/>
      <c r="K17" s="54"/>
      <c r="L17" s="54">
        <f>AVERAGE(C17:I17)</f>
        <v>22291.019327292419</v>
      </c>
      <c r="M17" s="54">
        <f>STDEV(C17:I17)</f>
        <v>11599.409658603914</v>
      </c>
      <c r="N17" s="60">
        <f>_xlfn.T.TEST(C17:I17,C$7:I$7,2,2)</f>
        <v>0.81537891205862401</v>
      </c>
      <c r="Q17" s="57" t="s">
        <v>14</v>
      </c>
      <c r="R17" s="54">
        <f t="shared" si="1"/>
        <v>79.838197969543117</v>
      </c>
      <c r="S17" s="54">
        <f t="shared" si="0"/>
        <v>86.134034837612361</v>
      </c>
      <c r="T17" s="54">
        <f t="shared" si="0"/>
        <v>123.11006648057732</v>
      </c>
      <c r="U17" s="54">
        <f t="shared" si="0"/>
        <v>130.62685704789629</v>
      </c>
      <c r="V17" s="54">
        <f t="shared" si="0"/>
        <v>100.45137272252096</v>
      </c>
      <c r="W17" s="54">
        <f t="shared" si="5"/>
        <v>160.44557390048294</v>
      </c>
      <c r="X17" s="54">
        <f t="shared" si="6"/>
        <v>106.51064962825075</v>
      </c>
      <c r="Y17" s="54"/>
      <c r="Z17" s="54"/>
      <c r="AA17" s="54">
        <f>AVERAGE(R17:X17)</f>
        <v>112.44525036955481</v>
      </c>
      <c r="AB17" s="54">
        <f>STDEV(R17:X17)</f>
        <v>27.937169682216563</v>
      </c>
      <c r="AC17" s="60">
        <f>_xlfn.T.TEST(R17:X17,R$7:X$7,2,2)</f>
        <v>0.26139624068389872</v>
      </c>
    </row>
    <row r="18" spans="2:29" x14ac:dyDescent="0.35">
      <c r="B18" s="57" t="s">
        <v>15</v>
      </c>
      <c r="C18" s="54">
        <v>19347.386952573663</v>
      </c>
      <c r="D18" s="54">
        <v>20716.307118033135</v>
      </c>
      <c r="E18" s="54">
        <v>18506.3848326179</v>
      </c>
      <c r="F18" s="54">
        <v>14500.775493106594</v>
      </c>
      <c r="G18" s="54">
        <v>42754.440738557343</v>
      </c>
      <c r="H18" s="54">
        <v>16647.324872027981</v>
      </c>
      <c r="I18" s="54">
        <v>21424.850417033264</v>
      </c>
      <c r="J18" s="54"/>
      <c r="K18" s="54"/>
      <c r="L18" s="54">
        <f>AVERAGE(C18:I18)</f>
        <v>21985.352917707129</v>
      </c>
      <c r="M18" s="54">
        <f>STDEV(C18:I18)</f>
        <v>9459.1681735824259</v>
      </c>
      <c r="N18" s="60">
        <f>_xlfn.T.TEST(C18:I18,C$7:I$7,2,2)</f>
        <v>0.8387858959816723</v>
      </c>
      <c r="Q18" s="57" t="s">
        <v>15</v>
      </c>
      <c r="R18" s="54">
        <f t="shared" si="1"/>
        <v>92.743788044017322</v>
      </c>
      <c r="S18" s="54">
        <f t="shared" si="0"/>
        <v>124.0233644455374</v>
      </c>
      <c r="T18" s="54">
        <f t="shared" si="0"/>
        <v>118.66266709290959</v>
      </c>
      <c r="U18" s="54">
        <f t="shared" si="0"/>
        <v>107.73191570431506</v>
      </c>
      <c r="V18" s="54">
        <f t="shared" si="0"/>
        <v>89.249038479854519</v>
      </c>
      <c r="W18" s="54">
        <f t="shared" si="5"/>
        <v>124.40570279430571</v>
      </c>
      <c r="X18" s="54">
        <f t="shared" si="6"/>
        <v>122.54685711906079</v>
      </c>
      <c r="Y18" s="54"/>
      <c r="Z18" s="54"/>
      <c r="AA18" s="54">
        <f>AVERAGE(R18:X18)</f>
        <v>111.33761909714291</v>
      </c>
      <c r="AB18" s="54">
        <f>STDEV(R18:X18)</f>
        <v>15.042403041670397</v>
      </c>
      <c r="AC18" s="60">
        <f>_xlfn.T.TEST(R18:X18,R$7:X$7,2,2)</f>
        <v>6.9365318610582094E-2</v>
      </c>
    </row>
    <row r="19" spans="2:29" ht="15" thickBot="1" x14ac:dyDescent="0.4">
      <c r="B19" s="58" t="s">
        <v>16</v>
      </c>
      <c r="C19" s="46">
        <v>14804.0394062335</v>
      </c>
      <c r="D19" s="46">
        <v>12996.397018674301</v>
      </c>
      <c r="E19" s="46">
        <v>12754.5149572593</v>
      </c>
      <c r="F19" s="46">
        <v>18069.782946804298</v>
      </c>
      <c r="G19" s="46">
        <v>38472.054433521698</v>
      </c>
      <c r="H19" s="46">
        <v>15766.8960695029</v>
      </c>
      <c r="I19" s="46">
        <v>11887.8371002104</v>
      </c>
      <c r="J19" s="46">
        <v>24289.039985862601</v>
      </c>
      <c r="K19" s="46">
        <v>23593.896209560698</v>
      </c>
      <c r="L19" s="46">
        <f>AVERAGE(C19:K19)</f>
        <v>19181.606458625516</v>
      </c>
      <c r="M19" s="46">
        <f>STDEV(C19:K19)</f>
        <v>8533.0126966644257</v>
      </c>
      <c r="N19" s="59">
        <f>_xlfn.T.TEST(C19:K19,C$7:K$7,2,2)</f>
        <v>0.35513355225677878</v>
      </c>
      <c r="Q19" s="58" t="s">
        <v>16</v>
      </c>
      <c r="R19" s="46">
        <f t="shared" si="1"/>
        <v>70.964761094229345</v>
      </c>
      <c r="S19" s="46">
        <f t="shared" si="0"/>
        <v>77.806187885815277</v>
      </c>
      <c r="T19" s="46">
        <f t="shared" si="0"/>
        <v>81.781762132020887</v>
      </c>
      <c r="U19" s="46">
        <f t="shared" si="0"/>
        <v>134.24746380949162</v>
      </c>
      <c r="V19" s="46">
        <f t="shared" si="0"/>
        <v>80.309642863364815</v>
      </c>
      <c r="W19" s="46">
        <f t="shared" si="5"/>
        <v>117.82624544722634</v>
      </c>
      <c r="X19" s="46">
        <f t="shared" si="6"/>
        <v>67.996604233742971</v>
      </c>
      <c r="Y19" s="46">
        <f t="shared" ref="Y19" si="8">(J19*100)/J$7</f>
        <v>79.546225666117067</v>
      </c>
      <c r="Z19" s="46">
        <f t="shared" ref="Z19" si="9">(K19*100)/K$7</f>
        <v>58.551304008941244</v>
      </c>
      <c r="AA19" s="46">
        <f>AVERAGE(R19:Z19)</f>
        <v>85.447799682327741</v>
      </c>
      <c r="AB19" s="46">
        <f>STDEV(R19:Z19)</f>
        <v>24.496322100077467</v>
      </c>
      <c r="AC19" s="59">
        <f>_xlfn.T.TEST(R19:Z19,R$7:Z$7,2,2)</f>
        <v>9.3706393289193571E-2</v>
      </c>
    </row>
    <row r="20" spans="2:29" x14ac:dyDescent="0.35">
      <c r="B20" s="53"/>
      <c r="C20" s="54"/>
      <c r="D20" s="54"/>
      <c r="E20" s="54"/>
      <c r="F20" s="54"/>
      <c r="G20" s="54"/>
      <c r="H20" s="54"/>
      <c r="I20" s="54"/>
      <c r="J20" s="54"/>
      <c r="K20" s="54"/>
      <c r="L20" s="54"/>
      <c r="M20" s="54"/>
      <c r="N20" s="54"/>
      <c r="Q20" s="53"/>
      <c r="R20" s="54"/>
      <c r="S20" s="54"/>
      <c r="T20" s="54"/>
      <c r="U20" s="54"/>
      <c r="V20" s="54"/>
      <c r="W20" s="54"/>
      <c r="X20" s="54"/>
      <c r="Y20" s="54"/>
      <c r="Z20" s="54"/>
      <c r="AA20" s="54"/>
      <c r="AB20" s="54"/>
      <c r="AC20" s="54"/>
    </row>
    <row r="21" spans="2:29" x14ac:dyDescent="0.35">
      <c r="B21" s="53"/>
      <c r="C21" s="54"/>
      <c r="D21" s="54"/>
      <c r="E21" s="54"/>
      <c r="F21" s="54"/>
      <c r="G21" s="54"/>
      <c r="H21" s="54"/>
      <c r="I21" s="54"/>
      <c r="J21" s="54"/>
      <c r="K21" s="54"/>
      <c r="L21" s="54"/>
      <c r="M21" s="54"/>
      <c r="N21" s="54"/>
      <c r="Q21" s="53"/>
      <c r="R21" s="54"/>
      <c r="S21" s="54"/>
      <c r="T21" s="54"/>
      <c r="U21" s="54"/>
      <c r="V21" s="54"/>
      <c r="W21" s="54"/>
      <c r="X21" s="54"/>
      <c r="Y21" s="54"/>
      <c r="Z21" s="54"/>
      <c r="AA21" s="54"/>
      <c r="AB21" s="54"/>
      <c r="AC21" s="54"/>
    </row>
    <row r="22" spans="2:29" x14ac:dyDescent="0.35">
      <c r="B22" s="53"/>
      <c r="C22" s="54"/>
      <c r="D22" s="54"/>
      <c r="E22" s="54"/>
      <c r="F22" s="54"/>
      <c r="G22" s="54"/>
      <c r="H22" s="54"/>
      <c r="I22" s="54"/>
      <c r="J22" s="54"/>
      <c r="K22" s="54"/>
      <c r="L22" s="54"/>
      <c r="M22" s="54"/>
      <c r="N22" s="54"/>
      <c r="Q22" s="53"/>
      <c r="R22" s="54"/>
      <c r="S22" s="54"/>
      <c r="T22" s="54"/>
      <c r="U22" s="54"/>
      <c r="V22" s="54"/>
      <c r="W22" s="54"/>
      <c r="X22" s="54"/>
      <c r="Y22" s="54"/>
      <c r="Z22" s="54"/>
      <c r="AA22" s="54"/>
      <c r="AB22" s="54"/>
      <c r="AC22" s="54"/>
    </row>
    <row r="23" spans="2:29" x14ac:dyDescent="0.35">
      <c r="B23" s="53"/>
      <c r="C23" s="54"/>
      <c r="D23" s="54"/>
      <c r="E23" s="54"/>
      <c r="F23" s="54"/>
      <c r="G23" s="54"/>
      <c r="H23" s="54"/>
      <c r="I23" s="54"/>
      <c r="J23" s="54"/>
      <c r="K23" s="54"/>
      <c r="L23" s="54"/>
      <c r="M23" s="54"/>
      <c r="N23" s="54"/>
      <c r="Q23" s="53"/>
      <c r="R23" s="54"/>
      <c r="S23" s="54"/>
      <c r="T23" s="54"/>
      <c r="U23" s="54"/>
      <c r="V23" s="54"/>
      <c r="W23" s="54"/>
      <c r="X23" s="54"/>
      <c r="Y23" s="54"/>
      <c r="Z23" s="54"/>
      <c r="AA23" s="54"/>
      <c r="AB23" s="54"/>
      <c r="AC23" s="54"/>
    </row>
    <row r="24" spans="2:29" x14ac:dyDescent="0.35">
      <c r="B24" s="53"/>
      <c r="C24" s="54"/>
      <c r="D24" s="54"/>
      <c r="E24" s="54"/>
      <c r="F24" s="54"/>
      <c r="G24" s="54"/>
      <c r="H24" s="54"/>
      <c r="I24" s="54"/>
      <c r="J24" s="54"/>
      <c r="K24" s="54"/>
      <c r="L24" s="54"/>
      <c r="M24" s="54"/>
      <c r="N24" s="54"/>
      <c r="Q24" s="53"/>
      <c r="R24" s="54"/>
      <c r="S24" s="54"/>
      <c r="T24" s="54"/>
      <c r="U24" s="54"/>
      <c r="V24" s="54"/>
      <c r="W24" s="54"/>
      <c r="X24" s="54"/>
      <c r="Z24" s="54"/>
      <c r="AA24" s="54"/>
      <c r="AB24" s="54"/>
      <c r="AC24" s="54"/>
    </row>
    <row r="25" spans="2:29" x14ac:dyDescent="0.35">
      <c r="B25" s="53"/>
      <c r="C25" s="54"/>
      <c r="D25" s="54"/>
      <c r="E25" s="54"/>
      <c r="F25" s="54"/>
      <c r="G25" s="54"/>
      <c r="H25" s="54"/>
      <c r="I25" s="54"/>
      <c r="J25" s="54"/>
      <c r="K25" s="54"/>
      <c r="L25" s="54"/>
      <c r="M25" s="54"/>
      <c r="N25" s="54"/>
      <c r="Q25" s="53"/>
      <c r="R25" s="54"/>
      <c r="S25" s="54"/>
      <c r="T25" s="54"/>
      <c r="U25" s="54"/>
      <c r="V25" s="54"/>
      <c r="W25" s="54"/>
      <c r="X25" s="54"/>
      <c r="Y25" s="54"/>
      <c r="Z25" s="54"/>
      <c r="AA25" s="54"/>
      <c r="AB25" s="54"/>
      <c r="AC25" s="54"/>
    </row>
    <row r="26" spans="2:29" x14ac:dyDescent="0.35">
      <c r="B26" s="53"/>
      <c r="C26" s="54"/>
      <c r="D26" s="54"/>
      <c r="E26" s="54"/>
      <c r="F26" s="54"/>
      <c r="G26" s="54"/>
      <c r="H26" s="54"/>
      <c r="I26" s="54"/>
      <c r="J26" s="54"/>
      <c r="K26" s="54"/>
      <c r="L26" s="54"/>
      <c r="M26" s="54"/>
      <c r="N26" s="54"/>
      <c r="Q26" s="53"/>
      <c r="R26" s="54"/>
      <c r="S26" s="54"/>
      <c r="T26" s="54"/>
      <c r="U26" s="54"/>
      <c r="V26" s="54"/>
      <c r="W26" s="54"/>
      <c r="X26" s="54"/>
      <c r="Y26" s="54"/>
      <c r="Z26" s="54"/>
      <c r="AA26" s="54"/>
      <c r="AB26" s="54"/>
      <c r="AC26" s="54"/>
    </row>
    <row r="27" spans="2:29" x14ac:dyDescent="0.35">
      <c r="B27" s="53"/>
      <c r="C27" s="54"/>
      <c r="D27" s="54"/>
      <c r="E27" s="54"/>
      <c r="F27" s="54"/>
      <c r="G27" s="54"/>
      <c r="H27" s="54"/>
      <c r="I27" s="54"/>
      <c r="J27" s="54"/>
      <c r="K27" s="54"/>
      <c r="L27" s="54"/>
      <c r="M27" s="54"/>
      <c r="N27" s="54"/>
      <c r="Q27" s="53"/>
      <c r="R27" s="54"/>
      <c r="S27" s="54"/>
      <c r="T27" s="54"/>
      <c r="U27" s="54"/>
      <c r="V27" s="54"/>
      <c r="W27" s="54"/>
      <c r="X27" s="54"/>
      <c r="Y27" s="54"/>
      <c r="Z27" s="54"/>
      <c r="AA27" s="54"/>
      <c r="AB27" s="54"/>
      <c r="AC27" s="54"/>
    </row>
    <row r="28" spans="2:29" x14ac:dyDescent="0.35">
      <c r="B28" s="53"/>
      <c r="C28" s="54"/>
      <c r="D28" s="54"/>
      <c r="E28" s="54"/>
      <c r="F28" s="54"/>
      <c r="G28" s="54"/>
      <c r="H28" s="54"/>
      <c r="I28" s="54"/>
      <c r="J28" s="54"/>
      <c r="K28" s="54"/>
      <c r="L28" s="54"/>
      <c r="M28" s="54"/>
      <c r="N28" s="54"/>
      <c r="Q28" s="53"/>
      <c r="R28" s="54"/>
      <c r="S28" s="54"/>
      <c r="T28" s="54"/>
      <c r="U28" s="54"/>
      <c r="V28" s="54"/>
      <c r="W28" s="54"/>
      <c r="X28" s="54"/>
      <c r="Y28" s="54"/>
      <c r="Z28" s="54"/>
      <c r="AA28" s="54"/>
      <c r="AB28" s="54"/>
      <c r="AC28" s="54"/>
    </row>
    <row r="29" spans="2:29" x14ac:dyDescent="0.35">
      <c r="B29" s="53"/>
      <c r="C29" s="54"/>
      <c r="D29" s="54"/>
      <c r="E29" s="54"/>
      <c r="F29" s="54"/>
      <c r="G29" s="54"/>
      <c r="H29" s="54"/>
      <c r="I29" s="54"/>
      <c r="J29" s="54"/>
      <c r="K29" s="54"/>
      <c r="L29" s="54"/>
      <c r="M29" s="54"/>
      <c r="N29" s="54"/>
      <c r="Q29" s="53"/>
      <c r="R29" s="54"/>
      <c r="S29" s="54"/>
      <c r="T29" s="54"/>
      <c r="U29" s="54"/>
      <c r="V29" s="54"/>
      <c r="W29" s="54"/>
      <c r="X29" s="54"/>
      <c r="Y29" s="54"/>
      <c r="Z29" s="54"/>
      <c r="AA29" s="54"/>
      <c r="AB29" s="54"/>
      <c r="AC29" s="54"/>
    </row>
    <row r="30" spans="2:29" x14ac:dyDescent="0.35">
      <c r="B30" s="53"/>
      <c r="C30" s="54"/>
      <c r="D30" s="54"/>
      <c r="E30" s="54"/>
      <c r="F30" s="54"/>
      <c r="G30" s="54"/>
      <c r="H30" s="54"/>
      <c r="I30" s="54"/>
      <c r="J30" s="54"/>
      <c r="K30" s="54"/>
      <c r="L30" s="54"/>
      <c r="M30" s="54"/>
      <c r="N30" s="54"/>
      <c r="Q30" s="53"/>
      <c r="R30" s="54"/>
      <c r="S30" s="54"/>
      <c r="T30" s="54"/>
      <c r="U30" s="54"/>
      <c r="V30" s="54"/>
      <c r="W30" s="54"/>
      <c r="X30" s="54"/>
      <c r="Y30" s="54"/>
      <c r="Z30" s="54"/>
      <c r="AA30" s="54"/>
      <c r="AB30" s="54"/>
      <c r="AC30" s="54"/>
    </row>
    <row r="31" spans="2:29" x14ac:dyDescent="0.35">
      <c r="B31" s="53"/>
      <c r="C31" s="54"/>
      <c r="D31" s="54"/>
      <c r="E31" s="54"/>
      <c r="F31" s="54"/>
      <c r="G31" s="54"/>
      <c r="H31" s="54"/>
      <c r="I31" s="54"/>
      <c r="J31" s="54"/>
      <c r="K31" s="54"/>
      <c r="L31" s="54"/>
      <c r="M31" s="54"/>
      <c r="N31" s="54"/>
      <c r="Q31" s="53"/>
      <c r="R31" s="54"/>
      <c r="S31" s="54"/>
      <c r="T31" s="54"/>
      <c r="U31" s="54"/>
      <c r="V31" s="54"/>
      <c r="W31" s="54"/>
      <c r="X31" s="54"/>
      <c r="Y31" s="54"/>
      <c r="Z31" s="54"/>
      <c r="AA31" s="54"/>
      <c r="AB31" s="54"/>
      <c r="AC31" s="54"/>
    </row>
    <row r="32" spans="2:29" x14ac:dyDescent="0.35">
      <c r="B32" s="53"/>
      <c r="C32" s="54"/>
      <c r="D32" s="54"/>
      <c r="E32" s="54"/>
      <c r="F32" s="54"/>
      <c r="G32" s="54"/>
      <c r="H32" s="54"/>
      <c r="I32" s="54"/>
      <c r="J32" s="54"/>
      <c r="K32" s="54"/>
      <c r="L32" s="54"/>
      <c r="M32" s="54"/>
      <c r="N32" s="54"/>
      <c r="Q32" s="53"/>
      <c r="R32" s="54"/>
      <c r="S32" s="54"/>
      <c r="T32" s="54"/>
      <c r="U32" s="54"/>
      <c r="V32" s="54"/>
      <c r="W32" s="54"/>
      <c r="X32" s="54"/>
      <c r="Y32" s="54"/>
      <c r="Z32" s="54"/>
      <c r="AA32" s="54"/>
      <c r="AB32" s="54"/>
      <c r="AC32" s="54"/>
    </row>
    <row r="33" spans="2:17" x14ac:dyDescent="0.35">
      <c r="B33" s="53"/>
      <c r="C33" s="54"/>
      <c r="D33" s="54"/>
      <c r="E33" s="54"/>
      <c r="F33" s="54"/>
      <c r="G33" s="54"/>
      <c r="H33" s="54"/>
      <c r="I33" s="54"/>
      <c r="J33" s="54"/>
      <c r="K33" s="54"/>
    </row>
    <row r="34" spans="2:17" x14ac:dyDescent="0.35">
      <c r="B34" s="53"/>
      <c r="C34" s="54"/>
      <c r="D34" s="54"/>
      <c r="E34" s="54"/>
      <c r="F34" s="54"/>
      <c r="G34" s="54"/>
      <c r="H34" s="54"/>
      <c r="I34" s="54"/>
      <c r="J34" s="54"/>
      <c r="K34" s="54"/>
      <c r="Q34" s="53"/>
    </row>
    <row r="35" spans="2:17" x14ac:dyDescent="0.35">
      <c r="C35" s="54"/>
      <c r="D35" s="54"/>
      <c r="E35" s="54"/>
      <c r="F35" s="54"/>
      <c r="G35" s="54"/>
      <c r="H35" s="54"/>
      <c r="I35" s="54"/>
      <c r="J35" s="54"/>
      <c r="K35" s="54"/>
      <c r="Q35" s="53"/>
    </row>
    <row r="36" spans="2:17" x14ac:dyDescent="0.35">
      <c r="Q36" s="53"/>
    </row>
    <row r="37" spans="2:17" x14ac:dyDescent="0.35">
      <c r="Q37" s="53"/>
    </row>
    <row r="38" spans="2:17" x14ac:dyDescent="0.35">
      <c r="Q38" s="53"/>
    </row>
    <row r="39" spans="2:17" x14ac:dyDescent="0.35">
      <c r="Q39" s="53"/>
    </row>
    <row r="40" spans="2:17" x14ac:dyDescent="0.35">
      <c r="Q40" s="53"/>
    </row>
    <row r="41" spans="2:17" x14ac:dyDescent="0.35">
      <c r="Q41" s="53"/>
    </row>
    <row r="42" spans="2:17" x14ac:dyDescent="0.35">
      <c r="Q42" s="53"/>
    </row>
    <row r="43" spans="2:17" x14ac:dyDescent="0.35">
      <c r="Q43" s="53"/>
    </row>
    <row r="44" spans="2:17" x14ac:dyDescent="0.35">
      <c r="Q44" s="53"/>
    </row>
    <row r="45" spans="2:17" x14ac:dyDescent="0.35">
      <c r="Q45" s="53"/>
    </row>
    <row r="46" spans="2:17" x14ac:dyDescent="0.35">
      <c r="Q46" s="53"/>
    </row>
    <row r="47" spans="2:17" x14ac:dyDescent="0.35">
      <c r="Q47" s="53"/>
    </row>
    <row r="48" spans="2:17" x14ac:dyDescent="0.35">
      <c r="Q48" s="53"/>
    </row>
    <row r="49" spans="17:17" x14ac:dyDescent="0.35">
      <c r="Q49" s="53"/>
    </row>
    <row r="50" spans="17:17" x14ac:dyDescent="0.35">
      <c r="Q50" s="53"/>
    </row>
    <row r="51" spans="17:17" x14ac:dyDescent="0.35">
      <c r="Q51" s="53"/>
    </row>
    <row r="52" spans="17:17" x14ac:dyDescent="0.35">
      <c r="Q52" s="53"/>
    </row>
    <row r="53" spans="17:17" x14ac:dyDescent="0.35">
      <c r="Q53" s="53"/>
    </row>
    <row r="54" spans="17:17" x14ac:dyDescent="0.35">
      <c r="Q54" s="53"/>
    </row>
    <row r="55" spans="17:17" x14ac:dyDescent="0.35">
      <c r="Q55" s="53"/>
    </row>
    <row r="56" spans="17:17" x14ac:dyDescent="0.35">
      <c r="Q56" s="53"/>
    </row>
    <row r="57" spans="17:17" x14ac:dyDescent="0.35">
      <c r="Q57" s="53"/>
    </row>
    <row r="58" spans="17:17" x14ac:dyDescent="0.35">
      <c r="Q58" s="53"/>
    </row>
    <row r="59" spans="17:17" x14ac:dyDescent="0.35">
      <c r="Q59" s="53"/>
    </row>
  </sheetData>
  <conditionalFormatting sqref="AC8:AC19">
    <cfRule type="cellIs" dxfId="27" priority="2" operator="lessThan">
      <formula>0.05</formula>
    </cfRule>
  </conditionalFormatting>
  <conditionalFormatting sqref="N8:N19">
    <cfRule type="cellIs" dxfId="26" priority="1" operator="lessThan">
      <formula>0.05</formula>
    </cfRule>
  </conditionalFormatting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8"/>
  <sheetViews>
    <sheetView topLeftCell="A2" zoomScale="85" zoomScaleNormal="85" workbookViewId="0">
      <selection activeCell="E28" sqref="E28"/>
    </sheetView>
  </sheetViews>
  <sheetFormatPr defaultRowHeight="14.5" x14ac:dyDescent="0.35"/>
  <cols>
    <col min="2" max="2" width="12.36328125" bestFit="1" customWidth="1"/>
    <col min="5" max="5" width="8.7265625" customWidth="1"/>
    <col min="7" max="7" width="8.08984375" customWidth="1"/>
    <col min="8" max="8" width="13.90625" bestFit="1" customWidth="1"/>
    <col min="9" max="9" width="14.90625" bestFit="1" customWidth="1"/>
    <col min="11" max="11" width="12.7265625" bestFit="1" customWidth="1"/>
    <col min="17" max="17" width="13.90625" bestFit="1" customWidth="1"/>
    <col min="18" max="18" width="14.90625" bestFit="1" customWidth="1"/>
  </cols>
  <sheetData>
    <row r="2" spans="2:18" x14ac:dyDescent="0.35">
      <c r="B2" s="1" t="s">
        <v>43</v>
      </c>
    </row>
    <row r="3" spans="2:18" ht="15" thickBot="1" x14ac:dyDescent="0.4"/>
    <row r="4" spans="2:18" x14ac:dyDescent="0.35">
      <c r="B4" s="24" t="s">
        <v>1</v>
      </c>
      <c r="C4" s="12"/>
      <c r="D4" s="12"/>
      <c r="E4" s="12"/>
      <c r="F4" s="12"/>
      <c r="G4" s="12"/>
      <c r="H4" s="12"/>
      <c r="I4" s="13"/>
      <c r="K4" s="24" t="s">
        <v>36</v>
      </c>
      <c r="L4" s="12"/>
      <c r="M4" s="12"/>
      <c r="N4" s="12"/>
      <c r="O4" s="12"/>
      <c r="P4" s="12"/>
      <c r="Q4" s="12"/>
      <c r="R4" s="13"/>
    </row>
    <row r="5" spans="2:18" x14ac:dyDescent="0.35">
      <c r="B5" s="14"/>
      <c r="C5" s="15"/>
      <c r="D5" s="15"/>
      <c r="E5" s="15"/>
      <c r="F5" s="15"/>
      <c r="G5" s="15"/>
      <c r="H5" s="15"/>
      <c r="I5" s="16"/>
      <c r="K5" s="14"/>
      <c r="L5" s="15"/>
      <c r="M5" s="15"/>
      <c r="N5" s="15"/>
      <c r="O5" s="15"/>
      <c r="P5" s="15"/>
      <c r="Q5" s="15"/>
      <c r="R5" s="16"/>
    </row>
    <row r="6" spans="2:18" x14ac:dyDescent="0.35">
      <c r="B6" s="26" t="s">
        <v>44</v>
      </c>
      <c r="C6" s="17">
        <v>1</v>
      </c>
      <c r="D6" s="17">
        <v>2</v>
      </c>
      <c r="E6" s="17">
        <v>3</v>
      </c>
      <c r="F6" s="17" t="s">
        <v>45</v>
      </c>
      <c r="G6" s="17" t="s">
        <v>2</v>
      </c>
      <c r="H6" s="17" t="s">
        <v>46</v>
      </c>
      <c r="I6" s="28" t="s">
        <v>47</v>
      </c>
      <c r="K6" s="26" t="s">
        <v>44</v>
      </c>
      <c r="L6" s="17">
        <v>1</v>
      </c>
      <c r="M6" s="17">
        <v>2</v>
      </c>
      <c r="N6" s="17">
        <v>3</v>
      </c>
      <c r="O6" s="17" t="s">
        <v>45</v>
      </c>
      <c r="P6" s="17" t="s">
        <v>2</v>
      </c>
      <c r="Q6" s="17" t="s">
        <v>46</v>
      </c>
      <c r="R6" s="28" t="s">
        <v>47</v>
      </c>
    </row>
    <row r="7" spans="2:18" x14ac:dyDescent="0.35">
      <c r="B7" s="26" t="s">
        <v>53</v>
      </c>
      <c r="C7" s="47">
        <v>19.465835999999999</v>
      </c>
      <c r="D7" s="47">
        <v>18.420947000000002</v>
      </c>
      <c r="E7" s="47">
        <v>15.428770999999999</v>
      </c>
      <c r="F7" s="18">
        <f>AVERAGE(C7:E7)</f>
        <v>17.771851333333334</v>
      </c>
      <c r="G7" s="18">
        <f>STDEV(C7:E7)</f>
        <v>2.0953442060721992</v>
      </c>
      <c r="H7" s="15"/>
      <c r="I7" s="16"/>
      <c r="K7" s="26" t="s">
        <v>53</v>
      </c>
      <c r="L7" s="47">
        <v>100</v>
      </c>
      <c r="M7" s="47">
        <v>100</v>
      </c>
      <c r="N7" s="47">
        <v>100</v>
      </c>
      <c r="O7" s="18">
        <f>AVERAGE(L7:N7)</f>
        <v>100</v>
      </c>
      <c r="P7" s="18">
        <f>STDEV(L7:N7)</f>
        <v>0</v>
      </c>
      <c r="Q7" s="15"/>
      <c r="R7" s="16"/>
    </row>
    <row r="8" spans="2:18" x14ac:dyDescent="0.35">
      <c r="B8" s="26" t="s">
        <v>40</v>
      </c>
      <c r="C8" s="47">
        <v>19.020770999999996</v>
      </c>
      <c r="D8" s="47">
        <v>18.652736000000001</v>
      </c>
      <c r="E8" s="47">
        <v>15.998321000000001</v>
      </c>
      <c r="F8" s="18">
        <f>AVERAGE(C8:E8)</f>
        <v>17.890609333333334</v>
      </c>
      <c r="G8" s="18">
        <f>STDEV(C8:E8)</f>
        <v>1.6490690684923808</v>
      </c>
      <c r="H8" s="15"/>
      <c r="I8" s="16"/>
      <c r="K8" s="26" t="s">
        <v>40</v>
      </c>
      <c r="L8" s="47">
        <f>(C8*100)/C$7</f>
        <v>97.713609628684821</v>
      </c>
      <c r="M8" s="47">
        <f>(D8*100)/D$7</f>
        <v>101.25829035825356</v>
      </c>
      <c r="N8" s="47">
        <f>(E8*100)/E$7</f>
        <v>103.69148002780003</v>
      </c>
      <c r="O8" s="18">
        <f>AVERAGE(L8:N8)</f>
        <v>100.88779333824614</v>
      </c>
      <c r="P8" s="18">
        <f>STDEV(L8:N8)</f>
        <v>3.0061078920308617</v>
      </c>
      <c r="Q8" s="15"/>
      <c r="R8" s="16"/>
    </row>
    <row r="9" spans="2:18" x14ac:dyDescent="0.35">
      <c r="B9" s="26" t="s">
        <v>55</v>
      </c>
      <c r="C9" s="47">
        <v>33.047212999999999</v>
      </c>
      <c r="D9" s="47">
        <v>28.163017</v>
      </c>
      <c r="E9" s="47">
        <v>21.863223999999999</v>
      </c>
      <c r="F9" s="18">
        <f t="shared" ref="F9" si="0">AVERAGE(C9:E9)</f>
        <v>27.691151333333334</v>
      </c>
      <c r="G9" s="18">
        <f t="shared" ref="G9:G10" si="1">STDEV(C9:E9)</f>
        <v>5.6069060446528285</v>
      </c>
      <c r="H9" s="48">
        <f>TTEST(C9:E9,C7:E7,2,2)</f>
        <v>4.5453683392418238E-2</v>
      </c>
      <c r="I9" s="49"/>
      <c r="K9" s="26" t="s">
        <v>39</v>
      </c>
      <c r="L9" s="47">
        <f>(C9*100)/C$7</f>
        <v>169.77032478851666</v>
      </c>
      <c r="M9" s="47">
        <f t="shared" ref="M9:N9" si="2">(D9*100)/D$7</f>
        <v>152.88582611958006</v>
      </c>
      <c r="N9" s="47">
        <f t="shared" si="2"/>
        <v>141.70424851078548</v>
      </c>
      <c r="O9" s="18">
        <f t="shared" ref="O9" si="3">AVERAGE(L9:N9)</f>
        <v>154.78679980629406</v>
      </c>
      <c r="P9" s="18">
        <f t="shared" ref="P9:P10" si="4">STDEV(L9:N9)</f>
        <v>14.129275817431004</v>
      </c>
      <c r="Q9" s="48">
        <f>TTEST(L9:N9,L7:N7,2,2)</f>
        <v>2.5590266770850159E-3</v>
      </c>
      <c r="R9" s="49"/>
    </row>
    <row r="10" spans="2:18" ht="15" thickBot="1" x14ac:dyDescent="0.4">
      <c r="B10" s="30" t="s">
        <v>42</v>
      </c>
      <c r="C10" s="50">
        <v>46.518720000000002</v>
      </c>
      <c r="D10" s="50">
        <v>35.893329000000001</v>
      </c>
      <c r="E10" s="50">
        <v>40.768922000000003</v>
      </c>
      <c r="F10" s="33">
        <f>AVERAGE(C10:E10)</f>
        <v>41.060323666666669</v>
      </c>
      <c r="G10" s="33">
        <f t="shared" si="1"/>
        <v>5.3186858973079518</v>
      </c>
      <c r="H10" s="51">
        <f>TTEST(C10:E10,C8:E8,2,2)</f>
        <v>1.9650963466703347E-3</v>
      </c>
      <c r="I10" s="52">
        <f>TTEST(C10:E10,C9:E9,2,2)</f>
        <v>4.0088335738886545E-2</v>
      </c>
      <c r="K10" s="30" t="s">
        <v>56</v>
      </c>
      <c r="L10" s="50">
        <f t="shared" ref="L10" si="5">(C10*100)/C$7</f>
        <v>238.97622480740105</v>
      </c>
      <c r="M10" s="50">
        <f t="shared" ref="M10" si="6">(D10*100)/D$7</f>
        <v>194.85061761482729</v>
      </c>
      <c r="N10" s="50">
        <f t="shared" ref="N10" si="7">(E10*100)/E$7</f>
        <v>264.23959497486874</v>
      </c>
      <c r="O10" s="33">
        <f>AVERAGE(L10:N10)</f>
        <v>232.68881246569902</v>
      </c>
      <c r="P10" s="33">
        <f t="shared" si="4"/>
        <v>35.119171548230412</v>
      </c>
      <c r="Q10" s="51">
        <f>TTEST(L10:N10,L8:N8,2,2)</f>
        <v>2.9288609048264353E-3</v>
      </c>
      <c r="R10" s="52">
        <f>TTEST(L10:N10,L9:N9,2,2)</f>
        <v>2.3493077188639896E-2</v>
      </c>
    </row>
    <row r="17" spans="9:9" x14ac:dyDescent="0.35">
      <c r="I17" s="1" t="s">
        <v>4</v>
      </c>
    </row>
    <row r="18" spans="9:9" x14ac:dyDescent="0.35">
      <c r="I18" s="1" t="s">
        <v>48</v>
      </c>
    </row>
  </sheetData>
  <conditionalFormatting sqref="Q9:Q10">
    <cfRule type="cellIs" dxfId="21" priority="4" operator="lessThan">
      <formula>0.025</formula>
    </cfRule>
  </conditionalFormatting>
  <conditionalFormatting sqref="R10">
    <cfRule type="cellIs" dxfId="20" priority="3" operator="lessThan">
      <formula>0.025</formula>
    </cfRule>
  </conditionalFormatting>
  <conditionalFormatting sqref="H9:H10">
    <cfRule type="cellIs" dxfId="19" priority="2" operator="lessThan">
      <formula>0.025</formula>
    </cfRule>
  </conditionalFormatting>
  <conditionalFormatting sqref="I10">
    <cfRule type="cellIs" dxfId="18" priority="1" operator="lessThan">
      <formula>0.025</formula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47"/>
  <sheetViews>
    <sheetView topLeftCell="E22" zoomScale="85" zoomScaleNormal="85" workbookViewId="0">
      <selection activeCell="L34" sqref="L34:O37"/>
    </sheetView>
  </sheetViews>
  <sheetFormatPr defaultRowHeight="14.5" x14ac:dyDescent="0.35"/>
  <cols>
    <col min="3" max="6" width="9.90625" bestFit="1" customWidth="1"/>
  </cols>
  <sheetData>
    <row r="2" spans="2:24" x14ac:dyDescent="0.35">
      <c r="B2" s="1" t="s">
        <v>1</v>
      </c>
    </row>
    <row r="3" spans="2:24" ht="15" thickBot="1" x14ac:dyDescent="0.4"/>
    <row r="4" spans="2:24" x14ac:dyDescent="0.35">
      <c r="B4" s="24" t="s">
        <v>26</v>
      </c>
      <c r="C4" s="12"/>
      <c r="D4" s="12"/>
      <c r="E4" s="12"/>
      <c r="F4" s="12"/>
      <c r="G4" s="12"/>
      <c r="H4" s="25" t="s">
        <v>33</v>
      </c>
      <c r="I4" s="12"/>
      <c r="J4" s="12"/>
      <c r="K4" s="12"/>
      <c r="L4" s="12"/>
      <c r="M4" s="12"/>
      <c r="N4" s="12"/>
      <c r="O4" s="12"/>
      <c r="P4" s="12"/>
      <c r="Q4" s="25" t="s">
        <v>35</v>
      </c>
      <c r="R4" s="12"/>
      <c r="S4" s="12"/>
      <c r="T4" s="12"/>
      <c r="U4" s="12"/>
      <c r="V4" s="12"/>
      <c r="W4" s="12"/>
      <c r="X4" s="13"/>
    </row>
    <row r="5" spans="2:24" ht="15" thickBot="1" x14ac:dyDescent="0.4"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6"/>
    </row>
    <row r="6" spans="2:24" x14ac:dyDescent="0.35">
      <c r="B6" s="26" t="s">
        <v>17</v>
      </c>
      <c r="C6" s="17">
        <v>1</v>
      </c>
      <c r="D6" s="17">
        <v>2</v>
      </c>
      <c r="E6" s="17">
        <v>3</v>
      </c>
      <c r="F6" s="17">
        <v>4</v>
      </c>
      <c r="G6" s="17"/>
      <c r="H6" s="27" t="s">
        <v>17</v>
      </c>
      <c r="I6" s="17">
        <v>1</v>
      </c>
      <c r="J6" s="17">
        <v>2</v>
      </c>
      <c r="K6" s="17">
        <v>3</v>
      </c>
      <c r="L6" s="17">
        <v>4</v>
      </c>
      <c r="M6" s="7" t="s">
        <v>18</v>
      </c>
      <c r="N6" s="17" t="s">
        <v>2</v>
      </c>
      <c r="O6" s="17" t="s">
        <v>3</v>
      </c>
      <c r="P6" s="15"/>
      <c r="Q6" s="27" t="s">
        <v>17</v>
      </c>
      <c r="R6" s="17">
        <v>1</v>
      </c>
      <c r="S6" s="17">
        <v>2</v>
      </c>
      <c r="T6" s="17">
        <v>3</v>
      </c>
      <c r="U6" s="17">
        <v>4</v>
      </c>
      <c r="V6" s="7" t="s">
        <v>18</v>
      </c>
      <c r="W6" s="17" t="s">
        <v>2</v>
      </c>
      <c r="X6" s="28" t="s">
        <v>3</v>
      </c>
    </row>
    <row r="7" spans="2:24" x14ac:dyDescent="0.35">
      <c r="B7" s="26" t="s">
        <v>4</v>
      </c>
      <c r="C7" s="36">
        <v>2388</v>
      </c>
      <c r="D7" s="36">
        <v>1552</v>
      </c>
      <c r="E7" s="36">
        <v>470</v>
      </c>
      <c r="F7" s="36">
        <v>1437</v>
      </c>
      <c r="G7" s="36"/>
      <c r="H7" s="27" t="s">
        <v>4</v>
      </c>
      <c r="I7" s="22">
        <f>C7/C15</f>
        <v>0.5</v>
      </c>
      <c r="J7" s="22">
        <f>D7/D15</f>
        <v>0.44003402324922031</v>
      </c>
      <c r="K7" s="22">
        <f>E7/E15</f>
        <v>0.37007874015748032</v>
      </c>
      <c r="L7" s="22">
        <f>F7/F15</f>
        <v>0.56574803149606301</v>
      </c>
      <c r="M7" s="8">
        <f>AVERAGE(I7:L7)</f>
        <v>0.46896519872569092</v>
      </c>
      <c r="N7" s="18">
        <f>STDEV(I7:L7)</f>
        <v>8.3557605302781904E-2</v>
      </c>
      <c r="O7" s="15"/>
      <c r="P7" s="15"/>
      <c r="Q7" s="27" t="s">
        <v>4</v>
      </c>
      <c r="R7" s="22">
        <v>100</v>
      </c>
      <c r="S7" s="22">
        <v>100</v>
      </c>
      <c r="T7" s="22">
        <v>100</v>
      </c>
      <c r="U7" s="22">
        <v>100</v>
      </c>
      <c r="V7" s="8">
        <f>AVERAGE(R7:U7)</f>
        <v>100</v>
      </c>
      <c r="W7" s="18">
        <f>STDEV(R7:U7)</f>
        <v>0</v>
      </c>
      <c r="X7" s="16"/>
    </row>
    <row r="8" spans="2:24" x14ac:dyDescent="0.35">
      <c r="B8" s="26" t="s">
        <v>27</v>
      </c>
      <c r="C8" s="36">
        <v>3369</v>
      </c>
      <c r="D8" s="36">
        <v>1973</v>
      </c>
      <c r="E8" s="36">
        <v>653</v>
      </c>
      <c r="F8" s="36">
        <v>1643</v>
      </c>
      <c r="G8" s="36"/>
      <c r="H8" s="27" t="s">
        <v>27</v>
      </c>
      <c r="I8" s="22">
        <f t="shared" ref="I8:J10" si="0">C8/C16</f>
        <v>0.67637020678578597</v>
      </c>
      <c r="J8" s="22">
        <f t="shared" si="0"/>
        <v>0.52030590717299574</v>
      </c>
      <c r="K8" s="22">
        <f t="shared" ref="K8:L8" si="1">E8/E16</f>
        <v>0.43045484508899146</v>
      </c>
      <c r="L8" s="22">
        <f t="shared" si="1"/>
        <v>0.70788453252908234</v>
      </c>
      <c r="M8" s="8">
        <f t="shared" ref="M8:M10" si="2">AVERAGE(I8:L8)</f>
        <v>0.58375387289421377</v>
      </c>
      <c r="N8" s="18">
        <f t="shared" ref="N8:N10" si="3">STDEV(I8:L8)</f>
        <v>0.13103745297317451</v>
      </c>
      <c r="O8" s="19">
        <f>TTEST(I8:L8,I$7:L$7,2,2)</f>
        <v>0.19008359566404529</v>
      </c>
      <c r="P8" s="15"/>
      <c r="Q8" s="27" t="s">
        <v>27</v>
      </c>
      <c r="R8" s="22">
        <f>(I8*100)/I$7</f>
        <v>135.27404135715719</v>
      </c>
      <c r="S8" s="22">
        <f t="shared" ref="S8:U8" si="4">(J8*100)/J$7</f>
        <v>118.24219939427552</v>
      </c>
      <c r="T8" s="22">
        <f t="shared" si="4"/>
        <v>116.31439431128067</v>
      </c>
      <c r="U8" s="22">
        <f t="shared" si="4"/>
        <v>125.1236404052797</v>
      </c>
      <c r="V8" s="8">
        <f>AVERAGE(R8:U8)</f>
        <v>123.73856886699826</v>
      </c>
      <c r="W8" s="18">
        <f t="shared" ref="W8:W10" si="5">STDEV(R8:U8)</f>
        <v>8.5695973058211976</v>
      </c>
      <c r="X8" s="29">
        <f>TTEST(R8:U8,R$7:U$7,2,2)</f>
        <v>1.4593160185105232E-3</v>
      </c>
    </row>
    <row r="9" spans="2:24" x14ac:dyDescent="0.35">
      <c r="B9" s="26" t="s">
        <v>28</v>
      </c>
      <c r="C9" s="36">
        <v>3601</v>
      </c>
      <c r="D9" s="36">
        <v>2118</v>
      </c>
      <c r="E9" s="36">
        <v>929</v>
      </c>
      <c r="F9" s="36">
        <v>1855</v>
      </c>
      <c r="G9" s="36"/>
      <c r="H9" s="27" t="s">
        <v>28</v>
      </c>
      <c r="I9" s="22">
        <f t="shared" si="0"/>
        <v>0.86541696707522231</v>
      </c>
      <c r="J9" s="22">
        <f t="shared" si="0"/>
        <v>0.54238156209987198</v>
      </c>
      <c r="K9" s="22">
        <f t="shared" ref="K9:L9" si="6">E9/E17</f>
        <v>0.53668399768919695</v>
      </c>
      <c r="L9" s="22">
        <f t="shared" si="6"/>
        <v>0.78039545645771979</v>
      </c>
      <c r="M9" s="8">
        <f t="shared" si="2"/>
        <v>0.68121949583050267</v>
      </c>
      <c r="N9" s="18">
        <f t="shared" si="3"/>
        <v>0.16726332696761659</v>
      </c>
      <c r="O9" s="19">
        <f t="shared" ref="O9:O10" si="7">TTEST(I9:L9,I$7:L$7,2,2)</f>
        <v>6.3630350886358114E-2</v>
      </c>
      <c r="P9" s="15"/>
      <c r="Q9" s="27" t="s">
        <v>28</v>
      </c>
      <c r="R9" s="22">
        <f>(I9*100)/I$7</f>
        <v>173.08339341504447</v>
      </c>
      <c r="S9" s="22">
        <f t="shared" ref="S9:S10" si="8">(J9*100)/J$7</f>
        <v>123.25900576844384</v>
      </c>
      <c r="T9" s="22">
        <f t="shared" ref="T9:T10" si="9">(K9*100)/K$7</f>
        <v>145.01886746069789</v>
      </c>
      <c r="U9" s="22">
        <f t="shared" ref="U9:U10" si="10">(L9*100)/L$7</f>
        <v>137.9404634239811</v>
      </c>
      <c r="V9" s="8">
        <f>AVERAGE(R9:U9)</f>
        <v>144.8254325170418</v>
      </c>
      <c r="W9" s="18">
        <f t="shared" si="5"/>
        <v>20.905049894746682</v>
      </c>
      <c r="X9" s="29">
        <f t="shared" ref="X9:X10" si="11">TTEST(R9:U9,R$7:U$7,2,2)</f>
        <v>5.157444774942524E-3</v>
      </c>
    </row>
    <row r="10" spans="2:24" ht="15" thickBot="1" x14ac:dyDescent="0.4">
      <c r="B10" s="30" t="s">
        <v>29</v>
      </c>
      <c r="C10" s="37">
        <v>3483</v>
      </c>
      <c r="D10" s="37">
        <v>3338</v>
      </c>
      <c r="E10" s="37">
        <v>1013</v>
      </c>
      <c r="F10" s="37">
        <v>2121</v>
      </c>
      <c r="G10" s="37"/>
      <c r="H10" s="32" t="s">
        <v>29</v>
      </c>
      <c r="I10" s="31">
        <f t="shared" si="0"/>
        <v>0.84723911457066403</v>
      </c>
      <c r="J10" s="31">
        <f t="shared" si="0"/>
        <v>0.88447270800211975</v>
      </c>
      <c r="K10" s="31">
        <f t="shared" ref="K10:L10" si="12">E10/E18</f>
        <v>0.64645820038289725</v>
      </c>
      <c r="L10" s="31">
        <f t="shared" si="12"/>
        <v>0.74841213832039521</v>
      </c>
      <c r="M10" s="9">
        <f t="shared" si="2"/>
        <v>0.78164554031901912</v>
      </c>
      <c r="N10" s="33">
        <f t="shared" si="3"/>
        <v>0.10685819151916702</v>
      </c>
      <c r="O10" s="34">
        <f t="shared" si="7"/>
        <v>3.6528787936443677E-3</v>
      </c>
      <c r="P10" s="20"/>
      <c r="Q10" s="32" t="s">
        <v>29</v>
      </c>
      <c r="R10" s="31">
        <f>(I10*100)/I$7</f>
        <v>169.44782291413281</v>
      </c>
      <c r="S10" s="31">
        <f t="shared" si="8"/>
        <v>201.00098203115184</v>
      </c>
      <c r="T10" s="31">
        <f t="shared" si="9"/>
        <v>174.68125840133607</v>
      </c>
      <c r="U10" s="31">
        <f t="shared" si="10"/>
        <v>132.28718380889381</v>
      </c>
      <c r="V10" s="9">
        <f>AVERAGE(R10:U10)</f>
        <v>169.35431178887865</v>
      </c>
      <c r="W10" s="33">
        <f t="shared" si="5"/>
        <v>28.307059300053528</v>
      </c>
      <c r="X10" s="35">
        <f t="shared" si="11"/>
        <v>2.7104991773277548E-3</v>
      </c>
    </row>
    <row r="12" spans="2:24" x14ac:dyDescent="0.35">
      <c r="B12" s="1" t="s">
        <v>30</v>
      </c>
    </row>
    <row r="13" spans="2:24" x14ac:dyDescent="0.35">
      <c r="K13" s="22"/>
      <c r="L13" s="22"/>
      <c r="M13" s="22"/>
      <c r="N13" s="22"/>
    </row>
    <row r="14" spans="2:24" x14ac:dyDescent="0.35">
      <c r="B14" s="1" t="s">
        <v>17</v>
      </c>
      <c r="C14" s="2">
        <v>1</v>
      </c>
      <c r="D14" s="2">
        <v>2</v>
      </c>
      <c r="E14" s="2">
        <v>3</v>
      </c>
      <c r="F14" s="2">
        <v>4</v>
      </c>
      <c r="G14" s="2"/>
      <c r="K14" s="22"/>
      <c r="L14" s="22"/>
      <c r="M14" s="22"/>
      <c r="N14" s="22"/>
    </row>
    <row r="15" spans="2:24" x14ac:dyDescent="0.35">
      <c r="B15" s="1" t="s">
        <v>4</v>
      </c>
      <c r="C15" s="22">
        <v>4776</v>
      </c>
      <c r="D15" s="22">
        <v>3527</v>
      </c>
      <c r="E15" s="22">
        <v>1270</v>
      </c>
      <c r="F15" s="22">
        <v>2540</v>
      </c>
      <c r="G15" s="22"/>
      <c r="K15" s="22"/>
      <c r="L15" s="22"/>
      <c r="M15" s="22"/>
      <c r="N15" s="22"/>
      <c r="S15">
        <v>0</v>
      </c>
    </row>
    <row r="16" spans="2:24" ht="15" thickBot="1" x14ac:dyDescent="0.4">
      <c r="B16" s="1" t="s">
        <v>27</v>
      </c>
      <c r="C16" s="22">
        <v>4981</v>
      </c>
      <c r="D16" s="22">
        <v>3792</v>
      </c>
      <c r="E16" s="22">
        <v>1517</v>
      </c>
      <c r="F16" s="22">
        <v>2321</v>
      </c>
      <c r="G16" s="22"/>
      <c r="K16" s="31"/>
      <c r="L16" s="31"/>
      <c r="M16" s="31"/>
      <c r="N16" s="31"/>
      <c r="S16">
        <v>5</v>
      </c>
    </row>
    <row r="17" spans="2:24" x14ac:dyDescent="0.35">
      <c r="B17" s="1" t="s">
        <v>28</v>
      </c>
      <c r="C17" s="22">
        <v>4161</v>
      </c>
      <c r="D17" s="22">
        <v>3905</v>
      </c>
      <c r="E17" s="22">
        <v>1731</v>
      </c>
      <c r="F17" s="22">
        <v>2377</v>
      </c>
      <c r="G17" s="22"/>
      <c r="S17">
        <v>15</v>
      </c>
    </row>
    <row r="18" spans="2:24" x14ac:dyDescent="0.35">
      <c r="B18" s="1" t="s">
        <v>29</v>
      </c>
      <c r="C18" s="22">
        <v>4111</v>
      </c>
      <c r="D18" s="22">
        <v>3774</v>
      </c>
      <c r="E18" s="22">
        <v>1567</v>
      </c>
      <c r="F18" s="22">
        <v>2834</v>
      </c>
      <c r="G18" s="22"/>
      <c r="S18">
        <v>30</v>
      </c>
    </row>
    <row r="19" spans="2:24" x14ac:dyDescent="0.35">
      <c r="B19" s="1"/>
      <c r="C19" s="22"/>
      <c r="D19" s="22"/>
      <c r="E19" s="22"/>
      <c r="F19" s="22"/>
      <c r="G19" s="22"/>
    </row>
    <row r="20" spans="2:24" x14ac:dyDescent="0.35">
      <c r="B20" s="1"/>
      <c r="C20" s="22"/>
      <c r="D20" s="22"/>
      <c r="E20" s="22"/>
      <c r="F20" s="22"/>
      <c r="G20" s="22"/>
    </row>
    <row r="21" spans="2:24" ht="15" thickBot="1" x14ac:dyDescent="0.4"/>
    <row r="22" spans="2:24" x14ac:dyDescent="0.35">
      <c r="B22" s="11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3"/>
    </row>
    <row r="23" spans="2:24" x14ac:dyDescent="0.35">
      <c r="B23" s="26" t="s">
        <v>31</v>
      </c>
      <c r="C23" s="15"/>
      <c r="D23" s="15"/>
      <c r="E23" s="15"/>
      <c r="F23" s="15"/>
      <c r="G23" s="15"/>
      <c r="H23" s="27" t="s">
        <v>34</v>
      </c>
      <c r="I23" s="15"/>
      <c r="J23" s="15"/>
      <c r="K23" s="15"/>
      <c r="L23" s="15"/>
      <c r="M23" s="15"/>
      <c r="N23" s="15"/>
      <c r="O23" s="15"/>
      <c r="P23" s="15"/>
      <c r="Q23" s="27" t="s">
        <v>35</v>
      </c>
      <c r="R23" s="15"/>
      <c r="S23" s="15"/>
      <c r="T23" s="15"/>
      <c r="U23" s="15"/>
      <c r="V23" s="15"/>
      <c r="W23" s="15"/>
      <c r="X23" s="16"/>
    </row>
    <row r="24" spans="2:24" ht="15" thickBot="1" x14ac:dyDescent="0.4">
      <c r="B24" s="14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6"/>
    </row>
    <row r="25" spans="2:24" x14ac:dyDescent="0.35">
      <c r="B25" s="26" t="s">
        <v>17</v>
      </c>
      <c r="C25" s="17">
        <v>1</v>
      </c>
      <c r="D25" s="17">
        <v>2</v>
      </c>
      <c r="E25" s="17">
        <v>3</v>
      </c>
      <c r="F25" s="17">
        <v>4</v>
      </c>
      <c r="G25" s="17"/>
      <c r="H25" s="27" t="s">
        <v>17</v>
      </c>
      <c r="I25" s="17">
        <v>1</v>
      </c>
      <c r="J25" s="17">
        <v>2</v>
      </c>
      <c r="K25" s="17">
        <v>3</v>
      </c>
      <c r="L25" s="17">
        <v>4</v>
      </c>
      <c r="M25" s="7" t="s">
        <v>18</v>
      </c>
      <c r="N25" s="17" t="s">
        <v>2</v>
      </c>
      <c r="O25" s="17" t="s">
        <v>3</v>
      </c>
      <c r="P25" s="15"/>
      <c r="Q25" s="27" t="s">
        <v>17</v>
      </c>
      <c r="R25" s="17">
        <v>1</v>
      </c>
      <c r="S25" s="17">
        <v>2</v>
      </c>
      <c r="T25" s="17">
        <v>3</v>
      </c>
      <c r="U25" s="17">
        <v>4</v>
      </c>
      <c r="V25" s="7" t="s">
        <v>18</v>
      </c>
      <c r="W25" s="17" t="s">
        <v>2</v>
      </c>
      <c r="X25" s="28" t="s">
        <v>3</v>
      </c>
    </row>
    <row r="26" spans="2:24" x14ac:dyDescent="0.35">
      <c r="B26" s="26" t="s">
        <v>4</v>
      </c>
      <c r="C26" s="15">
        <v>15304</v>
      </c>
      <c r="D26" s="15">
        <v>13753</v>
      </c>
      <c r="E26" s="15">
        <v>3045</v>
      </c>
      <c r="F26" s="15">
        <v>758</v>
      </c>
      <c r="G26" s="15"/>
      <c r="H26" s="27" t="s">
        <v>4</v>
      </c>
      <c r="I26" s="22">
        <f>C26/C34</f>
        <v>4.4295224312590449</v>
      </c>
      <c r="J26" s="22">
        <f>D26/D34</f>
        <v>5.3534449202024135</v>
      </c>
      <c r="K26" s="22">
        <f>E26/E34</f>
        <v>2.7309417040358746</v>
      </c>
      <c r="L26" s="22">
        <f>F26/F34</f>
        <v>0.76798378926038502</v>
      </c>
      <c r="M26" s="8">
        <f>AVERAGE(I26:L26)</f>
        <v>3.3204732111894293</v>
      </c>
      <c r="N26" s="18">
        <f>STDEV(I26:L26)</f>
        <v>2.018721855462891</v>
      </c>
      <c r="O26" s="15"/>
      <c r="P26" s="15"/>
      <c r="Q26" s="27" t="s">
        <v>4</v>
      </c>
      <c r="R26" s="22">
        <v>100</v>
      </c>
      <c r="S26" s="22">
        <v>100</v>
      </c>
      <c r="T26" s="22">
        <v>100</v>
      </c>
      <c r="U26" s="22">
        <v>100</v>
      </c>
      <c r="V26" s="8">
        <f>AVERAGE(R26:U26)</f>
        <v>100</v>
      </c>
      <c r="W26" s="18">
        <f>STDEV(R26:U26)</f>
        <v>0</v>
      </c>
      <c r="X26" s="16"/>
    </row>
    <row r="27" spans="2:24" x14ac:dyDescent="0.35">
      <c r="B27" s="26" t="s">
        <v>27</v>
      </c>
      <c r="C27" s="15">
        <v>18539</v>
      </c>
      <c r="D27" s="15">
        <v>10931</v>
      </c>
      <c r="E27" s="15">
        <v>3019</v>
      </c>
      <c r="F27" s="15">
        <v>701</v>
      </c>
      <c r="G27" s="15"/>
      <c r="H27" s="27" t="s">
        <v>27</v>
      </c>
      <c r="I27" s="22">
        <f>C27/C35</f>
        <v>4.5316548521143973</v>
      </c>
      <c r="J27" s="22">
        <f t="shared" ref="J27:L27" si="13">D27/D35</f>
        <v>4.2599376461418554</v>
      </c>
      <c r="K27" s="22">
        <f t="shared" si="13"/>
        <v>2.2767722473604826</v>
      </c>
      <c r="L27" s="22">
        <f t="shared" si="13"/>
        <v>0.7264248704663212</v>
      </c>
      <c r="M27" s="8">
        <f t="shared" ref="M27:M29" si="14">AVERAGE(I27:L27)</f>
        <v>2.9486974040207645</v>
      </c>
      <c r="N27" s="18">
        <f t="shared" ref="N27:N29" si="15">STDEV(I27:L27)</f>
        <v>1.7902591883650349</v>
      </c>
      <c r="O27" s="19">
        <f>TTEST(I27:L27,I$26:L$26,2,2)</f>
        <v>0.79212042879325473</v>
      </c>
      <c r="P27" s="15"/>
      <c r="Q27" s="27" t="s">
        <v>27</v>
      </c>
      <c r="R27" s="22">
        <f>(I27*100)/I$26</f>
        <v>102.30572081844774</v>
      </c>
      <c r="S27" s="22">
        <f t="shared" ref="S27:U27" si="16">(J27*100)/J$26</f>
        <v>79.573764363691026</v>
      </c>
      <c r="T27" s="22">
        <f t="shared" si="16"/>
        <v>83.369492801541483</v>
      </c>
      <c r="U27" s="22">
        <f t="shared" si="16"/>
        <v>94.588568225627853</v>
      </c>
      <c r="V27" s="8">
        <f>AVERAGE(R27:U27)</f>
        <v>89.959386552327018</v>
      </c>
      <c r="W27" s="18">
        <f>STDEV(R27:U27)</f>
        <v>10.410717885380455</v>
      </c>
      <c r="X27" s="29">
        <f>TTEST(R27:U27,R$26:U$26,2,2)</f>
        <v>0.10199974636740215</v>
      </c>
    </row>
    <row r="28" spans="2:24" x14ac:dyDescent="0.35">
      <c r="B28" s="26" t="s">
        <v>28</v>
      </c>
      <c r="C28" s="15">
        <v>29797</v>
      </c>
      <c r="D28" s="15">
        <v>20616</v>
      </c>
      <c r="E28" s="15">
        <v>4869</v>
      </c>
      <c r="F28" s="15">
        <v>967</v>
      </c>
      <c r="G28" s="15"/>
      <c r="H28" s="27" t="s">
        <v>28</v>
      </c>
      <c r="I28" s="22">
        <f t="shared" ref="I28:I29" si="17">C28/C36</f>
        <v>7.725434275343531</v>
      </c>
      <c r="J28" s="22">
        <f t="shared" ref="J28:J29" si="18">D28/D36</f>
        <v>7.8268792710706148</v>
      </c>
      <c r="K28" s="22">
        <f t="shared" ref="K28:K29" si="19">E28/E36</f>
        <v>3.9779411764705883</v>
      </c>
      <c r="L28" s="22">
        <f>F28/F36</f>
        <v>1.0353319057815846</v>
      </c>
      <c r="M28" s="8">
        <f t="shared" si="14"/>
        <v>5.1413966571665801</v>
      </c>
      <c r="N28" s="18">
        <f t="shared" si="15"/>
        <v>3.2712109725025029</v>
      </c>
      <c r="O28" s="19">
        <f>TTEST(I28:L28,I$26:L$26,2,2)</f>
        <v>0.38000324017659276</v>
      </c>
      <c r="P28" s="15"/>
      <c r="Q28" s="27" t="s">
        <v>28</v>
      </c>
      <c r="R28" s="22">
        <f>(I28*100)/I$26</f>
        <v>174.40783730601083</v>
      </c>
      <c r="S28" s="22">
        <f>(J28*100)/J$26</f>
        <v>146.20266739897048</v>
      </c>
      <c r="T28" s="22">
        <f>(K28*100)/K$26</f>
        <v>145.66188544383272</v>
      </c>
      <c r="U28" s="22">
        <f>(L28*100)/L$26</f>
        <v>134.81168746786597</v>
      </c>
      <c r="V28" s="8">
        <f>AVERAGE(R28:U28)</f>
        <v>150.27101940416998</v>
      </c>
      <c r="W28" s="18">
        <f t="shared" ref="W28:W29" si="20">STDEV(R28:U28)</f>
        <v>16.925055649795262</v>
      </c>
      <c r="X28" s="29">
        <f>TTEST(R28:U28,R$26:U$26,2,2)</f>
        <v>1.0163163510295856E-3</v>
      </c>
    </row>
    <row r="29" spans="2:24" ht="15" thickBot="1" x14ac:dyDescent="0.4">
      <c r="B29" s="30" t="s">
        <v>29</v>
      </c>
      <c r="C29" s="20">
        <v>30356</v>
      </c>
      <c r="D29" s="20">
        <v>20501</v>
      </c>
      <c r="E29" s="20">
        <v>4876</v>
      </c>
      <c r="F29" s="20">
        <v>1123</v>
      </c>
      <c r="G29" s="20"/>
      <c r="H29" s="32" t="s">
        <v>29</v>
      </c>
      <c r="I29" s="31">
        <f t="shared" si="17"/>
        <v>8.3053351573187406</v>
      </c>
      <c r="J29" s="31">
        <f t="shared" si="18"/>
        <v>7.8819684736639752</v>
      </c>
      <c r="K29" s="31">
        <f t="shared" si="19"/>
        <v>3.9354317998385797</v>
      </c>
      <c r="L29" s="31">
        <f>F29/F37</f>
        <v>1.125250501002004</v>
      </c>
      <c r="M29" s="9">
        <f t="shared" si="14"/>
        <v>5.3119964829558244</v>
      </c>
      <c r="N29" s="33">
        <f t="shared" si="15"/>
        <v>3.4150941761867184</v>
      </c>
      <c r="O29" s="34">
        <f>TTEST(I29:L29,I$26:L$26,2,2)</f>
        <v>0.35413053113082499</v>
      </c>
      <c r="P29" s="20"/>
      <c r="Q29" s="32" t="s">
        <v>29</v>
      </c>
      <c r="R29" s="31">
        <f t="shared" ref="R29" si="21">(I29*100)/I$26</f>
        <v>187.49956200036755</v>
      </c>
      <c r="S29" s="31">
        <f t="shared" ref="S29" si="22">(J29*100)/J$26</f>
        <v>147.23170950950885</v>
      </c>
      <c r="T29" s="31">
        <f t="shared" ref="T29" si="23">(K29*100)/K$26</f>
        <v>144.1053023586212</v>
      </c>
      <c r="U29" s="31">
        <f t="shared" ref="U29" si="24">(L29*100)/L$26</f>
        <v>146.52008502493112</v>
      </c>
      <c r="V29" s="9">
        <f>AVERAGE(R29:U29)</f>
        <v>156.33916472335716</v>
      </c>
      <c r="W29" s="33">
        <f t="shared" si="20"/>
        <v>20.816642487976992</v>
      </c>
      <c r="X29" s="35">
        <f>TTEST(R29:U29,R$26:U$26,2,2)</f>
        <v>1.6437610274100864E-3</v>
      </c>
    </row>
    <row r="31" spans="2:24" x14ac:dyDescent="0.35">
      <c r="B31" s="1" t="s">
        <v>32</v>
      </c>
    </row>
    <row r="33" spans="2:17" x14ac:dyDescent="0.35">
      <c r="B33" s="1" t="s">
        <v>17</v>
      </c>
      <c r="C33" s="2">
        <v>1</v>
      </c>
      <c r="D33" s="2">
        <v>2</v>
      </c>
      <c r="E33" s="2">
        <v>3</v>
      </c>
      <c r="F33" s="2">
        <v>4</v>
      </c>
      <c r="G33" s="2"/>
    </row>
    <row r="34" spans="2:17" x14ac:dyDescent="0.35">
      <c r="B34" s="1" t="s">
        <v>4</v>
      </c>
      <c r="C34" s="22">
        <v>3455</v>
      </c>
      <c r="D34" s="22">
        <v>2569</v>
      </c>
      <c r="E34" s="22">
        <v>1115</v>
      </c>
      <c r="F34" s="22">
        <v>987</v>
      </c>
      <c r="G34" s="22"/>
      <c r="L34">
        <v>100</v>
      </c>
      <c r="M34">
        <v>102.30572081844774</v>
      </c>
      <c r="N34">
        <v>174.40783730601083</v>
      </c>
      <c r="O34">
        <v>187.49956200036755</v>
      </c>
    </row>
    <row r="35" spans="2:17" x14ac:dyDescent="0.35">
      <c r="B35" s="1" t="s">
        <v>27</v>
      </c>
      <c r="C35" s="22">
        <v>4091</v>
      </c>
      <c r="D35" s="22">
        <v>2566</v>
      </c>
      <c r="E35" s="22">
        <v>1326</v>
      </c>
      <c r="F35" s="22">
        <v>965</v>
      </c>
      <c r="G35" s="22"/>
      <c r="L35">
        <v>100</v>
      </c>
      <c r="M35">
        <v>79.573764363691026</v>
      </c>
      <c r="N35">
        <v>146.20266739897048</v>
      </c>
      <c r="O35">
        <v>147.23170950950885</v>
      </c>
    </row>
    <row r="36" spans="2:17" x14ac:dyDescent="0.35">
      <c r="B36" s="1" t="s">
        <v>28</v>
      </c>
      <c r="C36" s="22">
        <v>3857</v>
      </c>
      <c r="D36" s="22">
        <v>2634</v>
      </c>
      <c r="E36" s="22">
        <v>1224</v>
      </c>
      <c r="F36" s="22">
        <v>934</v>
      </c>
      <c r="G36" s="22"/>
      <c r="L36">
        <v>100</v>
      </c>
      <c r="M36">
        <v>83.369492801541483</v>
      </c>
      <c r="N36">
        <v>145.66188544383272</v>
      </c>
      <c r="O36">
        <v>144.1053023586212</v>
      </c>
    </row>
    <row r="37" spans="2:17" x14ac:dyDescent="0.35">
      <c r="B37" s="1" t="s">
        <v>29</v>
      </c>
      <c r="C37" s="22">
        <v>3655</v>
      </c>
      <c r="D37" s="22">
        <v>2601</v>
      </c>
      <c r="E37" s="22">
        <v>1239</v>
      </c>
      <c r="F37" s="22">
        <v>998</v>
      </c>
      <c r="G37" s="22"/>
      <c r="L37">
        <v>100</v>
      </c>
      <c r="M37">
        <v>94.588568225627853</v>
      </c>
      <c r="N37">
        <v>134.81168746786597</v>
      </c>
      <c r="O37">
        <v>146.52008502493112</v>
      </c>
    </row>
    <row r="40" spans="2:17" x14ac:dyDescent="0.35">
      <c r="B40" s="1"/>
    </row>
    <row r="41" spans="2:17" x14ac:dyDescent="0.35">
      <c r="B41" s="1" t="s">
        <v>52</v>
      </c>
    </row>
    <row r="42" spans="2:17" x14ac:dyDescent="0.35">
      <c r="B42" s="1"/>
      <c r="C42" s="2"/>
      <c r="D42" s="2"/>
      <c r="E42" s="2"/>
      <c r="F42" s="2"/>
      <c r="G42" s="2"/>
    </row>
    <row r="43" spans="2:17" x14ac:dyDescent="0.35">
      <c r="B43" s="1" t="s">
        <v>17</v>
      </c>
      <c r="C43" s="2">
        <v>1</v>
      </c>
      <c r="D43" s="2">
        <v>2</v>
      </c>
      <c r="E43" s="2">
        <v>3</v>
      </c>
      <c r="F43" s="2">
        <v>4</v>
      </c>
      <c r="G43" s="22"/>
    </row>
    <row r="44" spans="2:17" x14ac:dyDescent="0.35">
      <c r="B44" s="1" t="s">
        <v>4</v>
      </c>
      <c r="C44" s="22">
        <v>42756</v>
      </c>
      <c r="D44" s="22">
        <v>45693</v>
      </c>
      <c r="E44" s="22">
        <v>36983</v>
      </c>
      <c r="F44" s="22">
        <v>32211</v>
      </c>
      <c r="G44" s="22"/>
      <c r="H44" s="22"/>
      <c r="I44" s="22"/>
      <c r="J44" s="22"/>
      <c r="K44" s="22"/>
      <c r="L44" s="22"/>
    </row>
    <row r="45" spans="2:17" x14ac:dyDescent="0.35">
      <c r="B45" s="1" t="s">
        <v>27</v>
      </c>
      <c r="C45" s="22">
        <v>44523</v>
      </c>
      <c r="D45" s="22">
        <v>47234</v>
      </c>
      <c r="E45" s="22">
        <v>39982</v>
      </c>
      <c r="F45" s="22">
        <v>30946</v>
      </c>
      <c r="G45" s="22"/>
      <c r="H45" s="22"/>
      <c r="I45" s="22"/>
      <c r="J45" s="22"/>
      <c r="K45" s="22"/>
      <c r="L45" s="22"/>
      <c r="N45" s="22"/>
      <c r="O45" s="22"/>
      <c r="P45" s="22"/>
      <c r="Q45" s="22"/>
    </row>
    <row r="46" spans="2:17" x14ac:dyDescent="0.35">
      <c r="B46" s="1" t="s">
        <v>28</v>
      </c>
      <c r="C46" s="22">
        <v>40576</v>
      </c>
      <c r="D46" s="22">
        <v>48982</v>
      </c>
      <c r="E46" s="22">
        <v>40821</v>
      </c>
      <c r="F46" s="22">
        <v>30897</v>
      </c>
      <c r="G46" s="22"/>
      <c r="H46" s="22"/>
      <c r="I46" s="22"/>
      <c r="J46" s="22"/>
      <c r="K46" s="22"/>
      <c r="L46" s="22"/>
      <c r="N46" s="22"/>
      <c r="O46" s="22"/>
      <c r="P46" s="22"/>
      <c r="Q46" s="22"/>
    </row>
    <row r="47" spans="2:17" x14ac:dyDescent="0.35">
      <c r="B47" s="1" t="s">
        <v>29</v>
      </c>
      <c r="C47" s="22">
        <v>40319</v>
      </c>
      <c r="D47" s="22">
        <v>48001</v>
      </c>
      <c r="E47" s="22">
        <v>39231</v>
      </c>
      <c r="F47" s="22">
        <v>38927</v>
      </c>
      <c r="H47" s="22"/>
      <c r="I47" s="22"/>
      <c r="J47" s="22"/>
      <c r="K47" s="22"/>
      <c r="L47" s="22"/>
      <c r="N47" s="22"/>
      <c r="O47" s="22"/>
      <c r="P47" s="22"/>
      <c r="Q47" s="22"/>
    </row>
  </sheetData>
  <conditionalFormatting sqref="X8:X10">
    <cfRule type="cellIs" dxfId="23" priority="2" operator="lessThan">
      <formula>0.017</formula>
    </cfRule>
  </conditionalFormatting>
  <conditionalFormatting sqref="X27:X29">
    <cfRule type="cellIs" dxfId="22" priority="1" operator="lessThan">
      <formula>0.017</formula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9</vt:i4>
      </vt:variant>
    </vt:vector>
  </HeadingPairs>
  <TitlesOfParts>
    <vt:vector size="9" baseType="lpstr">
      <vt:lpstr>Fig 1A proliferation</vt:lpstr>
      <vt:lpstr>Fig 1B apoptosis</vt:lpstr>
      <vt:lpstr>Fig 2A insulin mRNA expression</vt:lpstr>
      <vt:lpstr>Fig 2B insulin content</vt:lpstr>
      <vt:lpstr>Fig 2C insulin in medium</vt:lpstr>
      <vt:lpstr>Fig 3A GSIS</vt:lpstr>
      <vt:lpstr>Fig 3B insulin content </vt:lpstr>
      <vt:lpstr>Fig 3C human islets</vt:lpstr>
      <vt:lpstr>Fig 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18T21:33:25Z</dcterms:modified>
</cp:coreProperties>
</file>